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_rels/sheet12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4.xml.rels" ContentType="application/vnd.openxmlformats-package.relationships+xml"/>
  <Override PartName="/xl/worksheets/_rels/sheet9.xml.rels" ContentType="application/vnd.openxmlformats-package.relationship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7.xml.rels" ContentType="application/vnd.openxmlformats-package.relationships+xml"/>
  <Override PartName="/xl/worksheets/_rels/sheet21.xml.rels" ContentType="application/vnd.openxmlformats-package.relationships+xml"/>
  <Override PartName="/xl/worksheets/_rels/sheet19.xml.rels" ContentType="application/vnd.openxmlformats-package.relationships+xml"/>
  <Override PartName="/xl/worksheets/_rels/sheet18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ub system list" sheetId="1" state="visible" r:id="rId2"/>
    <sheet name="Gas delivery lines" sheetId="2" state="visible" r:id="rId3"/>
    <sheet name="Gas filter lines" sheetId="3" state="visible" r:id="rId4"/>
    <sheet name="Gas filter lines_Gaskleen" sheetId="4" state="visible" r:id="rId5"/>
    <sheet name="Mass flow controllers" sheetId="5" state="visible" r:id="rId6"/>
    <sheet name="Gas mixing line" sheetId="6" state="visible" r:id="rId7"/>
    <sheet name="Intake manifold" sheetId="7" state="visible" r:id="rId8"/>
    <sheet name="Pressure gauges" sheetId="8" state="visible" r:id="rId9"/>
    <sheet name="Reaction tube" sheetId="9" state="visible" r:id="rId10"/>
    <sheet name="Furnace" sheetId="10" state="visible" r:id="rId11"/>
    <sheet name="Exhaust manifold" sheetId="11" state="visible" r:id="rId12"/>
    <sheet name="Overpressure relief" sheetId="12" state="visible" r:id="rId13"/>
    <sheet name="Vent valve" sheetId="13" state="visible" r:id="rId14"/>
    <sheet name="Exhaust line" sheetId="14" state="visible" r:id="rId15"/>
    <sheet name="Butterfly valve" sheetId="15" state="visible" r:id="rId16"/>
    <sheet name="Vacuum pump" sheetId="16" state="visible" r:id="rId17"/>
    <sheet name="Snorkel manifold" sheetId="17" state="visible" r:id="rId18"/>
    <sheet name="Cables" sheetId="18" state="visible" r:id="rId19"/>
    <sheet name="Data acquisition &amp; control" sheetId="19" state="visible" r:id="rId20"/>
    <sheet name="Power supplies" sheetId="20" state="visible" r:id="rId21"/>
    <sheet name="Base and supports" sheetId="21" state="visible" r:id="rId2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8" uniqueCount="400">
  <si>
    <t xml:space="preserve">Number of gases:</t>
  </si>
  <si>
    <t xml:space="preserve">Spares price:</t>
  </si>
  <si>
    <t xml:space="preserve">Approx total cost:</t>
  </si>
  <si>
    <t xml:space="preserve">Subsystem</t>
  </si>
  <si>
    <t xml:space="preserve">Approx price</t>
  </si>
  <si>
    <t xml:space="preserve">Suggested spares</t>
  </si>
  <si>
    <t xml:space="preserve">Gas delivery lines</t>
  </si>
  <si>
    <t xml:space="preserve">From regulator to angled VCR connector</t>
  </si>
  <si>
    <t xml:space="preserve">Gas filter lines</t>
  </si>
  <si>
    <t xml:space="preserve">Slanted VCR fittings, filters, until ¼ inch tube into MFCs</t>
  </si>
  <si>
    <t xml:space="preserve">Mass flow controllers</t>
  </si>
  <si>
    <t xml:space="preserve">MFCs</t>
  </si>
  <si>
    <t xml:space="preserve">Gas mixing line</t>
  </si>
  <si>
    <t xml:space="preserve">¼ inch tubing out of MFCs until VCR to KF25 adapter</t>
  </si>
  <si>
    <t xml:space="preserve">Intake manifold</t>
  </si>
  <si>
    <t xml:space="preserve">KF25 6-way cross, blank flanges</t>
  </si>
  <si>
    <t xml:space="preserve">Pressure gauges</t>
  </si>
  <si>
    <t xml:space="preserve">10 Torr and 1000 Torr baratrons, KF25 to KF16 reducers, screened o-rings</t>
  </si>
  <si>
    <t xml:space="preserve">Reaction tube</t>
  </si>
  <si>
    <t xml:space="preserve">The two quick-disconnects and the quartz tube</t>
  </si>
  <si>
    <t xml:space="preserve">Furnace</t>
  </si>
  <si>
    <t xml:space="preserve">Tube furnace</t>
  </si>
  <si>
    <t xml:space="preserve">Exhaust manifold</t>
  </si>
  <si>
    <t xml:space="preserve">KF40 6-way cross, blank flanges – including all 6 o-rings and clamps</t>
  </si>
  <si>
    <t xml:space="preserve">Overpressure relief</t>
  </si>
  <si>
    <t xml:space="preserve">KF40 to VCR flange, overpressure relief valve, ¼ inch tubing to exhaust snorkel</t>
  </si>
  <si>
    <t xml:space="preserve">Vent valve</t>
  </si>
  <si>
    <t xml:space="preserve">KF40 to VCR flange, valve</t>
  </si>
  <si>
    <t xml:space="preserve">Exhaust line</t>
  </si>
  <si>
    <t xml:space="preserve">From the KF40 to KF25 converter to the last elbow before the flexible tubing, excluding the butterfly valve and butterfly valve spacer</t>
  </si>
  <si>
    <t xml:space="preserve">Butterfly valve</t>
  </si>
  <si>
    <t xml:space="preserve">Butterfly valve, butterfly valve spacer</t>
  </si>
  <si>
    <t xml:space="preserve">Vacuum pump</t>
  </si>
  <si>
    <t xml:space="preserve">Vacuum pump, KF25 flexible tubes, vacuum pump filter</t>
  </si>
  <si>
    <t xml:space="preserve">Snorkel manifold</t>
  </si>
  <si>
    <t xml:space="preserve">KF25 T, o-rings, clamps</t>
  </si>
  <si>
    <t xml:space="preserve">Cables</t>
  </si>
  <si>
    <t xml:space="preserve">Furnace cable, butterfly valve cable, baratron cables, MFC cables, cable management</t>
  </si>
  <si>
    <t xml:space="preserve">Data acquisition &amp; control</t>
  </si>
  <si>
    <t xml:space="preserve">NI cDAQ, arduino</t>
  </si>
  <si>
    <t xml:space="preserve">Power supplies</t>
  </si>
  <si>
    <t xml:space="preserve">Power for: MFCs, butterfly valve, baratrons</t>
  </si>
  <si>
    <t xml:space="preserve">Base and supports</t>
  </si>
  <si>
    <t xml:space="preserve">Necessary tools</t>
  </si>
  <si>
    <t xml:space="preserve">Soldering iron, solder, heat gun, helping hands, wire strippers, Allen wrenches, wrenches, pipe cutter, tube bender, drill, drill stabilizer, tap, file, sandpaper, drill bits, screwdriver</t>
  </si>
  <si>
    <t xml:space="preserve">Aluminum plate, legs</t>
  </si>
  <si>
    <t xml:space="preserve">Parts total approx cost:</t>
  </si>
  <si>
    <t xml:space="preserve">Suggested spares:</t>
  </si>
  <si>
    <t xml:space="preserve">Number of gas lines desired:</t>
  </si>
  <si>
    <t xml:space="preserve"> - updates quantities below</t>
  </si>
  <si>
    <t xml:space="preserve">Part ID</t>
  </si>
  <si>
    <t xml:space="preserve">Parts</t>
  </si>
  <si>
    <t xml:space="preserve">Company</t>
  </si>
  <si>
    <t xml:space="preserve">Part #</t>
  </si>
  <si>
    <t xml:space="preserve">Approx unit price</t>
  </si>
  <si>
    <t xml:space="preserve">Quantity</t>
  </si>
  <si>
    <t xml:space="preserve">Approx total price</t>
  </si>
  <si>
    <t xml:space="preserve">Link</t>
  </si>
  <si>
    <t xml:space="preserve">Note</t>
  </si>
  <si>
    <t xml:space="preserve">Harris high purity single stage regulator</t>
  </si>
  <si>
    <t xml:space="preserve">Norco</t>
  </si>
  <si>
    <t xml:space="preserve">HPG HP701-125-###-D</t>
  </si>
  <si>
    <t xml:space="preserve">### in part number depends on the type of gas used</t>
  </si>
  <si>
    <t xml:space="preserve">1/4” male NPT to 1/4” tube stub, stainless</t>
  </si>
  <si>
    <t xml:space="preserve">Swagelok</t>
  </si>
  <si>
    <t xml:space="preserve"> SS-4-TA-1-4</t>
  </si>
  <si>
    <t xml:space="preserve">http://www.swagelok.com/search/find_products_home.aspx?part=SS-4-TA-1-4</t>
  </si>
  <si>
    <t xml:space="preserve">3,8</t>
  </si>
  <si>
    <t xml:space="preserve">Swagelok 1/4” Union Elbow (SS)</t>
  </si>
  <si>
    <t xml:space="preserve">SS-400-9</t>
  </si>
  <si>
    <t xml:space="preserve">http://www.swagelok.com/search/find_products_home.aspx?part=SS-400-9&amp;item=2e0d1368-7191-426d-9436-f6b2d91c4071</t>
  </si>
  <si>
    <t xml:space="preserve">1/4” Male VCR Nut (SS)</t>
  </si>
  <si>
    <t xml:space="preserve">SS-4-VCR-4</t>
  </si>
  <si>
    <t xml:space="preserve">http://www.swagelok.com/search/find_products_home.aspx?part=SS-4-VCR-4</t>
  </si>
  <si>
    <t xml:space="preserve">5,13</t>
  </si>
  <si>
    <t xml:space="preserve">Swagelok 1/4” Tube adapter to VCR gland</t>
  </si>
  <si>
    <t xml:space="preserve">SS-4-VCR-3-4TA</t>
  </si>
  <si>
    <t xml:space="preserve">http://www.swagelok.com/search/find_products_home.aspx?part=SS-4-VCR-3-4TA</t>
  </si>
  <si>
    <t xml:space="preserve">6,14</t>
  </si>
  <si>
    <t xml:space="preserve">1/4” VCR Gaskets (SS)</t>
  </si>
  <si>
    <t xml:space="preserve">SS-4-VCR-2-VS</t>
  </si>
  <si>
    <t xml:space="preserve">http://www.swagelok.com/search/find_products_home.aspx?part=SS-4-VCR-2-VS</t>
  </si>
  <si>
    <t xml:space="preserve">24” flex hose, 1/4” tube fitting to 1/4” female VCR</t>
  </si>
  <si>
    <t xml:space="preserve">SS-FL4TA4RF4-24</t>
  </si>
  <si>
    <t xml:space="preserve">Custom part, not in online catalog</t>
  </si>
  <si>
    <t xml:space="preserve">Cheaper options may be available.</t>
  </si>
  <si>
    <t xml:space="preserve">Bulkhead reducer – 1/4” tube to 1/4” tube fitting</t>
  </si>
  <si>
    <t xml:space="preserve">SS-400-R1-4</t>
  </si>
  <si>
    <t xml:space="preserve">www.swagelok.com/search/product_detail.aspx?part=SS-400-R1-4</t>
  </si>
  <si>
    <t xml:space="preserve">304 Stainless Steel 1/4” OD tubing</t>
  </si>
  <si>
    <t xml:space="preserve">SS-T4-S-035-20</t>
  </si>
  <si>
    <t xml:space="preserve">http://www.swagelok.com/search/find_products_home.aspx?part=SS-T4-S-035-20</t>
  </si>
  <si>
    <t xml:space="preserve">Price is per foot, may only be able to order in 20 ft increments</t>
  </si>
  <si>
    <t xml:space="preserve">Tubing will have to be sized, cut, and bent according to design</t>
  </si>
  <si>
    <t xml:space="preserve">Swagelok 1/4” Straight (SS)</t>
  </si>
  <si>
    <t xml:space="preserve">SS-400-6</t>
  </si>
  <si>
    <t xml:space="preserve">http://www.swagelok.com/search/find_products_home.aspx?part=SS-400-6</t>
  </si>
  <si>
    <t xml:space="preserve">1/4” Female VCR Nut (SS)</t>
  </si>
  <si>
    <t xml:space="preserve">SS-4-VCR-1</t>
  </si>
  <si>
    <t xml:space="preserve">http://www.swagelok.com/search/find_products_home.aspx?part=SS-4-VCR-1</t>
  </si>
  <si>
    <t xml:space="preserve">Suggested spare parts</t>
  </si>
  <si>
    <t xml:space="preserve">Reason</t>
  </si>
  <si>
    <t xml:space="preserve">For changing out gas cylinders</t>
  </si>
  <si>
    <t xml:space="preserve">Teflon tape</t>
  </si>
  <si>
    <t xml:space="preserve">For sealing 1/4” NPT fitting</t>
  </si>
  <si>
    <t xml:space="preserve">1,9,13</t>
  </si>
  <si>
    <t xml:space="preserve">4,6</t>
  </si>
  <si>
    <t xml:space="preserve">Swagelok 1/4” Diaphragm Valve (SS)</t>
  </si>
  <si>
    <t xml:space="preserve">SS-DLS4</t>
  </si>
  <si>
    <t xml:space="preserve">http://www.swagelok.com/search/find_products_home.aspx?part=SS-DLS4&amp;item=#</t>
  </si>
  <si>
    <t xml:space="preserve">Swagelok 1/4” Filter – 2 micron sintered (SS)</t>
  </si>
  <si>
    <t xml:space="preserve">SS-4F-2</t>
  </si>
  <si>
    <t xml:space="preserve">http://www.swagelok.com/search/find_products_home.aspx?part=SS-4F-2&amp;item=82df3ee1-aef4-43c7-a35d-48b40f5dce08</t>
  </si>
  <si>
    <t xml:space="preserve">Large pore filter</t>
  </si>
  <si>
    <t xml:space="preserve">8,14</t>
  </si>
  <si>
    <t xml:space="preserve">10,12</t>
  </si>
  <si>
    <t xml:space="preserve">UHP gas filter, 1/4 in. Male VCR Fittings</t>
  </si>
  <si>
    <t xml:space="preserve">SS-SCF3-VR4-P-30</t>
  </si>
  <si>
    <t xml:space="preserve">http://www.swagelok.com/search/find_products_home.aspx?part=SS-SCF3-VR4-P-30</t>
  </si>
  <si>
    <t xml:space="preserve">Suggested instead of Gaskleen filters in images.</t>
  </si>
  <si>
    <t xml:space="preserve">VCR gaskets for connection to gas lines included on 'Gas delivery lines' page</t>
  </si>
  <si>
    <t xml:space="preserve">Gaskleen 6101 Filter with 1/4” Swagelok (SS)</t>
  </si>
  <si>
    <t xml:space="preserve">Pall</t>
  </si>
  <si>
    <t xml:space="preserve">GLF6101SM4S</t>
  </si>
  <si>
    <t xml:space="preserve">http://www.pall.com/main/microelectronics/product.page?lid=gri78lgw</t>
  </si>
  <si>
    <t xml:space="preserve">Small pore filter used in our system. Only sold in a box of 6. Other options might be considered for small-pore filtering.</t>
  </si>
  <si>
    <t xml:space="preserve">(Gas filter lines with Gaskleen filters)</t>
  </si>
  <si>
    <t xml:space="preserve">4,6,8,10</t>
  </si>
  <si>
    <t xml:space="preserve">Small pore filter. Only sold in a box of 6. Other options might be considered for small-pore filtering.</t>
  </si>
  <si>
    <t xml:space="preserve">Possible alternative: Swagelok SCF Series Ultrahigh-Purity (UHP) Gas Filters</t>
  </si>
  <si>
    <t xml:space="preserve">VCR gaskets included on 'Gas delivery lines' page</t>
  </si>
  <si>
    <t xml:space="preserve">Generic MFC</t>
  </si>
  <si>
    <t xml:space="preserve">MKS</t>
  </si>
  <si>
    <t xml:space="preserve">M100B013##CS1BV</t>
  </si>
  <si>
    <t xml:space="preserve">1000 sccm N2 equivalent MFC (for CH4, Argon)</t>
  </si>
  <si>
    <t xml:space="preserve">M100B01313CS1BV</t>
  </si>
  <si>
    <t xml:space="preserve">http://www.mksinst.com/product/Product.aspx?ProductID=72</t>
  </si>
  <si>
    <t xml:space="preserve">¼ inch Swagelok fittings, Normally Closed, 15-pin Type "D", calibrated by company for gas type desired</t>
  </si>
  <si>
    <t xml:space="preserve">Other MFCs could be considered for different device control options.</t>
  </si>
  <si>
    <t xml:space="preserve">500 sccm N2 equivalent MFC (for H2)</t>
  </si>
  <si>
    <t xml:space="preserve">M100B01352CS1BV</t>
  </si>
  <si>
    <t xml:space="preserve">20 sccm N2 equivalent MFC (for Ethylene)</t>
  </si>
  <si>
    <t xml:space="preserve">M100B01321CS1BV</t>
  </si>
  <si>
    <t xml:space="preserve">Not necessary for many graphene recipes</t>
  </si>
  <si>
    <t xml:space="preserve">1a,1b,1c,1d,3a,3b,3c,5,7</t>
  </si>
  <si>
    <t xml:space="preserve">2,8</t>
  </si>
  <si>
    <t xml:space="preserve">4a,4b,4c</t>
  </si>
  <si>
    <t xml:space="preserve">Swagelok 1/4” Union Tee (SS)</t>
  </si>
  <si>
    <t xml:space="preserve">SS-400-3</t>
  </si>
  <si>
    <t xml:space="preserve">http://www.swagelok.com/search/find_products_home.aspx?part=SS-400-3&amp;item=2cae453c-a275-4713-af4b-cd3f1469885c</t>
  </si>
  <si>
    <t xml:space="preserve">Not a necessity, but useful for leak checks</t>
  </si>
  <si>
    <t xml:space="preserve">KF25 to Male 1/4” VCR Adapter</t>
  </si>
  <si>
    <t xml:space="preserve">Lesker</t>
  </si>
  <si>
    <t xml:space="preserve">QF25X4MVCR</t>
  </si>
  <si>
    <t xml:space="preserve">http://www.lesker.com/newweb/flanges/adapters_fittings_vcr.cfm?pgid=kf</t>
  </si>
  <si>
    <t xml:space="preserve">Centered ring, clamp included on intake manifold page</t>
  </si>
  <si>
    <t xml:space="preserve">KF25 6-way cross</t>
  </si>
  <si>
    <t xml:space="preserve">QF25-100-6X</t>
  </si>
  <si>
    <t xml:space="preserve">http://www.lesker.com/newweb/flanges/fittings_kf_crosses.cfm?pgid=6way</t>
  </si>
  <si>
    <t xml:space="preserve">2a,2b</t>
  </si>
  <si>
    <t xml:space="preserve">KF25 blank flange (stainless)</t>
  </si>
  <si>
    <t xml:space="preserve">QF25-100-SB</t>
  </si>
  <si>
    <t xml:space="preserve">http://www.lesker.com/newweb/flanges/flanges_kf_blank.cfm?pgid=flange1</t>
  </si>
  <si>
    <t xml:space="preserve">3a,3b</t>
  </si>
  <si>
    <t xml:space="preserve">KF25 centered ring with screen</t>
  </si>
  <si>
    <t xml:space="preserve">QF25-SRV-SM</t>
  </si>
  <si>
    <t xml:space="preserve">http://www.lesker.com/newweb/flanges/hardware_kf_centeringrings_screen.cfm?pgid=0</t>
  </si>
  <si>
    <t xml:space="preserve">For protection of baratrons from debris</t>
  </si>
  <si>
    <t xml:space="preserve">4a,4b,4c,4d</t>
  </si>
  <si>
    <t xml:space="preserve">KF25 centered ring (stainless)</t>
  </si>
  <si>
    <t xml:space="preserve">QF25-100-SRV</t>
  </si>
  <si>
    <t xml:space="preserve">http://www.lesker.com/newweb/flanges/hardware_kf_centeringrings.cfm?pgid=ss</t>
  </si>
  <si>
    <t xml:space="preserve">5a,5b,5c,5d,5e,5f</t>
  </si>
  <si>
    <t xml:space="preserve">KF25 cast clamp (aluminum)</t>
  </si>
  <si>
    <t xml:space="preserve">QF25-100-C</t>
  </si>
  <si>
    <t xml:space="preserve">http://www.lesker.com/newweb/flanges/hardware_kf_clamps_machined.cfm?pgid=al2</t>
  </si>
  <si>
    <t xml:space="preserve">In case of damage</t>
  </si>
  <si>
    <t xml:space="preserve">For sealing of the intake manifold if the pressure gauges are removed</t>
  </si>
  <si>
    <t xml:space="preserve">1a,1b</t>
  </si>
  <si>
    <t xml:space="preserve">KF25 to KF16 Adapter</t>
  </si>
  <si>
    <t xml:space="preserve">QF25XQF16</t>
  </si>
  <si>
    <t xml:space="preserve">http://www.lesker.com/newweb/flanges/fittings_kf_nipples.cfm?pgid=reducer1</t>
  </si>
  <si>
    <t xml:space="preserve">KF16 Centered Ring (Stainless)</t>
  </si>
  <si>
    <t xml:space="preserve">QF16-075-SRV</t>
  </si>
  <si>
    <t xml:space="preserve">KF16 Cast Clamp (Aluminum)</t>
  </si>
  <si>
    <t xml:space="preserve">QF16-075-C</t>
  </si>
  <si>
    <t xml:space="preserve">10 Torr Baratron</t>
  </si>
  <si>
    <t xml:space="preserve">722B11TGA2FA</t>
  </si>
  <si>
    <t xml:space="preserve">http://www.mksinst.com/product/Product.aspx?ProductID=124</t>
  </si>
  <si>
    <t xml:space="preserve">KF16, 13 to 32 V DC input, 0-10V DC output, .5% accuracy, 9-pin type D connector</t>
  </si>
  <si>
    <t xml:space="preserve">1000 Torr Baratron</t>
  </si>
  <si>
    <t xml:space="preserve">722B13TGA2FA</t>
  </si>
  <si>
    <t xml:space="preserve">1” tube to KF25 quick disconnect</t>
  </si>
  <si>
    <t xml:space="preserve">A&amp;N</t>
  </si>
  <si>
    <t xml:space="preserve">QF25XQ100</t>
  </si>
  <si>
    <t xml:space="preserve">http://www.ancorp.com/line.aspx?id=634&amp;catid=57</t>
  </si>
  <si>
    <t xml:space="preserve">Quartz Reaction Tube: 24” long, 1” od</t>
  </si>
  <si>
    <t xml:space="preserve">Quark</t>
  </si>
  <si>
    <t xml:space="preserve">Want the ends of the tube fire polished to reduce chance of cracking</t>
  </si>
  <si>
    <t xml:space="preserve">1” tube to KF40 quick disconnect</t>
  </si>
  <si>
    <t xml:space="preserve">QF40XQ100</t>
  </si>
  <si>
    <t xml:space="preserve">various</t>
  </si>
  <si>
    <t xml:space="preserve">For replacement of contaminated tubes, or in case of breakage</t>
  </si>
  <si>
    <t xml:space="preserve">Lindberg/Blue M Mini-Mite Tube Furnace</t>
  </si>
  <si>
    <t xml:space="preserve">Thermo Sci.</t>
  </si>
  <si>
    <t xml:space="preserve">TF55030COMC-1</t>
  </si>
  <si>
    <t xml:space="preserve">http://www.fishersci.com/ecomm/servlet/fsproductdetail?position=content&amp;tab=Items&amp;productId=6822926&amp;fromSearch=0&amp;catlogId=-1&amp;storeId=10652&amp;langId=-1 </t>
  </si>
  <si>
    <t xml:space="preserve">Part number is not shown on website, but must be used to get furnace with a com port</t>
  </si>
  <si>
    <t xml:space="preserve">KF40 6-way cross</t>
  </si>
  <si>
    <t xml:space="preserve">QF40-150-6X</t>
  </si>
  <si>
    <t xml:space="preserve">KF40 blank flange (stainless)</t>
  </si>
  <si>
    <t xml:space="preserve">QF40-150-SB</t>
  </si>
  <si>
    <t xml:space="preserve">3a,3b,3c,3d,3e,3f</t>
  </si>
  <si>
    <t xml:space="preserve">KF40 centered ring (stainless)</t>
  </si>
  <si>
    <t xml:space="preserve">QF40-150-SRV</t>
  </si>
  <si>
    <t xml:space="preserve">4a,4b,4c,4d,4e,4f</t>
  </si>
  <si>
    <t xml:space="preserve">KF40 cast clamp (aluminum)</t>
  </si>
  <si>
    <t xml:space="preserve">QF40-150-C</t>
  </si>
  <si>
    <t xml:space="preserve">For ease of leak detection</t>
  </si>
  <si>
    <t xml:space="preserve">KF40 to Female 1/4” VCR (SS)</t>
  </si>
  <si>
    <t xml:space="preserve">QF40X4FVCR</t>
  </si>
  <si>
    <t xml:space="preserve">2,4,12</t>
  </si>
  <si>
    <t xml:space="preserve">Poppet check valve male 1/4” VCR, 1psi, (SS)</t>
  </si>
  <si>
    <t xml:space="preserve">SS-4C-VCR-1</t>
  </si>
  <si>
    <t xml:space="preserve">http://www.swagelok.com/search/find_products_home.aspx?part=SS-4C-VCR-1&amp;item=c80b8fbe-343c-49a5-8ef1-2a086c6523b7</t>
  </si>
  <si>
    <t xml:space="preserve">5,11</t>
  </si>
  <si>
    <t xml:space="preserve">7,9</t>
  </si>
  <si>
    <t xml:space="preserve">KF25 to Female 1/4” VCR (SS)</t>
  </si>
  <si>
    <t xml:space="preserve">KF25 cast clamp and centered rings included on snorkel manifold page</t>
  </si>
  <si>
    <t xml:space="preserve">KF40 cast clamp and centered rings included on exhaust manifold page</t>
  </si>
  <si>
    <t xml:space="preserve">1/4” VCR Gasket (SS)</t>
  </si>
  <si>
    <t xml:space="preserve">1/4” Male VCR Diaphragm Valve (SS)</t>
  </si>
  <si>
    <t xml:space="preserve">SS-DLVCR4</t>
  </si>
  <si>
    <t xml:space="preserve">http://www.swagelok.com/search/find_products_home.aspx?part=SS-DLVCR4&amp;item=33547b9b-24a2-4f8c-8d28-390858eedefe</t>
  </si>
  <si>
    <t xml:space="preserve">KF40 to KF25 Adapter (Stainless)</t>
  </si>
  <si>
    <t xml:space="preserve">QF40XQF25</t>
  </si>
  <si>
    <t xml:space="preserve">2,5,8,11,13,16</t>
  </si>
  <si>
    <t xml:space="preserve">KF25 Centered Ring (Stainless)</t>
  </si>
  <si>
    <t xml:space="preserve">3,6,9,12,14,17</t>
  </si>
  <si>
    <t xml:space="preserve">KF25 Cast Clamp (Aluminum)</t>
  </si>
  <si>
    <t xml:space="preserve">4,15</t>
  </si>
  <si>
    <t xml:space="preserve">KF25 Elbow (Stainless)</t>
  </si>
  <si>
    <t xml:space="preserve">QF25-100-E90</t>
  </si>
  <si>
    <t xml:space="preserve">http://www.lesker.com/newweb/flanges/fittings_kf_elbows.cfm?pgid=90elbow1</t>
  </si>
  <si>
    <t xml:space="preserve">KF25 Ball Valve (Stainless)</t>
  </si>
  <si>
    <t xml:space="preserve">PchemLabs</t>
  </si>
  <si>
    <t xml:space="preserve">P103569</t>
  </si>
  <si>
    <t xml:space="preserve">http://www.pchemlabs.com/product.asp?pid=3569</t>
  </si>
  <si>
    <t xml:space="preserve">KF25 Inline Molecular Sieve Trap</t>
  </si>
  <si>
    <t xml:space="preserve">P103869</t>
  </si>
  <si>
    <t xml:space="preserve">http://www.pchemlabs.com/subcatagoryb.asp?pid=Molecular-Sieve-Traps</t>
  </si>
  <si>
    <t xml:space="preserve">KF40 cast clamp and centered ring included on 'Exhaust manifold' page</t>
  </si>
  <si>
    <t xml:space="preserve">Integrated Valve, Controller</t>
  </si>
  <si>
    <t xml:space="preserve">Nor-Cal</t>
  </si>
  <si>
    <t xml:space="preserve">TBVS-IQA-100-NW-25</t>
  </si>
  <si>
    <t xml:space="preserve">Not in online catalog. Another butterfly valve could be used to allow different device control options.</t>
  </si>
  <si>
    <t xml:space="preserve">Centered o-rings and clamps included on exhaust line page</t>
  </si>
  <si>
    <t xml:space="preserve">KF25 Flanged Bellows, 6 ft</t>
  </si>
  <si>
    <t xml:space="preserve">MH-QF-B72</t>
  </si>
  <si>
    <t xml:space="preserve">https://lesker.com/newweb/flanges/bellows_kf_hydraulicallyformed.cfm?pgid=standard</t>
  </si>
  <si>
    <t xml:space="preserve">The length of this bellows will depend on the distance from the CVD to the vacuum pump</t>
  </si>
  <si>
    <t xml:space="preserve">2,5</t>
  </si>
  <si>
    <t xml:space="preserve">Centered ring for CVD connection included on exhaust line page, centered ring for exhaust manifold connection included on exhaust manifold page</t>
  </si>
  <si>
    <t xml:space="preserve">3,6</t>
  </si>
  <si>
    <t xml:space="preserve">Cast clamp for exhaust manifold connection included on exhaust manifold page</t>
  </si>
  <si>
    <t xml:space="preserve">Rebuilt Alcatel 2021C2 mechanical pump</t>
  </si>
  <si>
    <t xml:space="preserve">120 volt, single phase, PFPE prep</t>
  </si>
  <si>
    <t xml:space="preserve">KF25 Flanged Bellows, 10 ft</t>
  </si>
  <si>
    <t xml:space="preserve">MH-QF-B120</t>
  </si>
  <si>
    <t xml:space="preserve">The length of this bellows will depend on the distance from the vacuum pump to the room's exhaust snorkel</t>
  </si>
  <si>
    <t xml:space="preserve">Fomblin Y25/6 1kg btl inert mech pump fluid</t>
  </si>
  <si>
    <t xml:space="preserve">MFY25/6BB</t>
  </si>
  <si>
    <t xml:space="preserve">http://www.lesker.com/newweb/fluids/mechpumpoils_inert_solvaysolexis_fomblin.cfm?pgid=fomblinx</t>
  </si>
  <si>
    <t xml:space="preserve">Exact amount needed depends on vacuum pump model</t>
  </si>
  <si>
    <t xml:space="preserve">Snorkel Manifold</t>
  </si>
  <si>
    <t xml:space="preserve">KF25 Tee (Stainless)</t>
  </si>
  <si>
    <t xml:space="preserve">QF25-100-T</t>
  </si>
  <si>
    <t xml:space="preserve">http://www.lesker.com/newweb/flanges/fittings_kf_tees.cfm?pgid=standardtee</t>
  </si>
  <si>
    <t xml:space="preserve">4-way cross is shown in subsystem image</t>
  </si>
  <si>
    <t xml:space="preserve">2a,2b,2c</t>
  </si>
  <si>
    <t xml:space="preserve">3a,3b,3c</t>
  </si>
  <si>
    <t xml:space="preserve">DB25 Cable, 2.5ft, male to female</t>
  </si>
  <si>
    <t xml:space="preserve">L-com</t>
  </si>
  <si>
    <t xml:space="preserve">CPMS25MF-2.5</t>
  </si>
  <si>
    <t xml:space="preserve">http://www.l-com.com/d-sub-heavy-duty-d-sub-cable-db25-male-male-25-ft</t>
  </si>
  <si>
    <t xml:space="preserve">Butterfly valve to power, cDAQ, choose necessary length</t>
  </si>
  <si>
    <t xml:space="preserve">Wires must be large enough diameter to meet peak current requirements of devices. Butterfly valve can take up to 4 amps.</t>
  </si>
  <si>
    <t xml:space="preserve">2,3</t>
  </si>
  <si>
    <t xml:space="preserve">DB9 Cable, 10ft, male to female</t>
  </si>
  <si>
    <t xml:space="preserve">CSM9MF-10</t>
  </si>
  <si>
    <t xml:space="preserve">http://www.l-com.com/d-sub-economy-molded-d-sub-cable-db9-male-female-100-ft</t>
  </si>
  <si>
    <t xml:space="preserve">To be cut: part for butterfly valve to baratron pressure outputs (via cDAQ terminals), part for butterfly valve to PC serial line</t>
  </si>
  <si>
    <t xml:space="preserve">Solid core, 22 AWG wire, assorted colors</t>
  </si>
  <si>
    <t xml:space="preserve">Sparkfun</t>
  </si>
  <si>
    <t xml:space="preserve">PRT-11367</t>
  </si>
  <si>
    <t xml:space="preserve">https://www.sparkfun.com/products/11367</t>
  </si>
  <si>
    <t xml:space="preserve">USB to RS485 adapter</t>
  </si>
  <si>
    <t xml:space="preserve">Digikey</t>
  </si>
  <si>
    <t xml:space="preserve">768-1083-ND</t>
  </si>
  <si>
    <t xml:space="preserve">http://www.digikey.com/product-search/en?x=0&amp;y=0&amp;lang=en&amp;site=us&amp;keywords=768-1083-ND</t>
  </si>
  <si>
    <t xml:space="preserve">Furnace to PC</t>
  </si>
  <si>
    <t xml:space="preserve">DB9 Plug with cover</t>
  </si>
  <si>
    <t xml:space="preserve">1571650-4-ND</t>
  </si>
  <si>
    <t xml:space="preserve">http://www.digikey.com/product-search/en?KeyWords=1571650-4-ND&amp;WT.z_header=search_go</t>
  </si>
  <si>
    <t xml:space="preserve">7a,7b,7c,7d</t>
  </si>
  <si>
    <t xml:space="preserve">DB15 Cable, 5ft, male to female</t>
  </si>
  <si>
    <t xml:space="preserve">CSM15MF-5</t>
  </si>
  <si>
    <t xml:space="preserve">http://www.l-com.com/d-sub-economy-molded-d-sub-cable-db15-male-female-50-ft</t>
  </si>
  <si>
    <t xml:space="preserve">MFCs to power, cDAQ, choose necessary length</t>
  </si>
  <si>
    <t xml:space="preserve">Male 2.5mm phone plug</t>
  </si>
  <si>
    <t xml:space="preserve">DigiKey</t>
  </si>
  <si>
    <t xml:space="preserve">CP3-1004-ND</t>
  </si>
  <si>
    <t xml:space="preserve">http://www.digikey.com/product-detail/en/MP3-2501/CP3-1004-ND/992140</t>
  </si>
  <si>
    <t xml:space="preserve">For open, close overrides on MFC cables. Used for MFC zeroing.</t>
  </si>
  <si>
    <t xml:space="preserve">Female 2.5mm phone plug</t>
  </si>
  <si>
    <t xml:space="preserve">CP-3506-ND</t>
  </si>
  <si>
    <t xml:space="preserve">http://www.digikey.com/product-detail/en/MR-3501/CP-3506-ND/724800</t>
  </si>
  <si>
    <t xml:space="preserve">DB9 Cable, 5ft, male to female</t>
  </si>
  <si>
    <t xml:space="preserve">CSM9MF-5</t>
  </si>
  <si>
    <t xml:space="preserve">http://www.l-com.com/d-sub-economy-molded-d-sub-cable-db9-male-female-50-ft</t>
  </si>
  <si>
    <t xml:space="preserve">Baratrons to power, cDAQ, choose necessary length</t>
  </si>
  <si>
    <t xml:space="preserve">Heat shrink wire wrap</t>
  </si>
  <si>
    <t xml:space="preserve">Amazon</t>
  </si>
  <si>
    <t xml:space="preserve">AT201262</t>
  </si>
  <si>
    <t xml:space="preserve">http://amzn.com/B008WWC6FU</t>
  </si>
  <si>
    <t xml:space="preserve">Velcro ties</t>
  </si>
  <si>
    <t xml:space="preserve">B002XK239Q </t>
  </si>
  <si>
    <t xml:space="preserve">http://www.amazon.com/Velcro%C2%AE-Reusable-Self-Gripping-Cable-Black/dp/B002XK239Q</t>
  </si>
  <si>
    <t xml:space="preserve">cDAQ-9174, CompactDAQ chassis</t>
  </si>
  <si>
    <t xml:space="preserve">NI</t>
  </si>
  <si>
    <t xml:space="preserve">781157-01</t>
  </si>
  <si>
    <t xml:space="preserve">http://sine.ni.com/nips/cds/view/p/lang/en/nid/207535</t>
  </si>
  <si>
    <t xml:space="preserve">(4 slot USB)</t>
  </si>
  <si>
    <t xml:space="preserve">NI 9215 4 ch analog input module</t>
  </si>
  <si>
    <t xml:space="preserve">779011-01</t>
  </si>
  <si>
    <t xml:space="preserve">http://sine.ni.com/nips/cds/view/p/lang/en/nid/208793</t>
  </si>
  <si>
    <t xml:space="preserve">4 ch 16-Bit, ±10 V, 100 kS/s/Ch, Simultaneous Sampling Differential Analog Input</t>
  </si>
  <si>
    <t xml:space="preserve">4 channels for MFC flow rate readings, 2 channels for baratron pressure readings</t>
  </si>
  <si>
    <t xml:space="preserve">NI 9264 16-channel analog output module</t>
  </si>
  <si>
    <t xml:space="preserve">779699-01</t>
  </si>
  <si>
    <t xml:space="preserve">http://sine.ni.com/nips/cds/view/p/lang/en/nid/208807</t>
  </si>
  <si>
    <t xml:space="preserve">16-Channel ±10 V, 25 kS/s, 16-Bit, Analog Output Module</t>
  </si>
  <si>
    <t xml:space="preserve">4 channels for MFC flow rate control lines</t>
  </si>
  <si>
    <t xml:space="preserve">Chassis power cord</t>
  </si>
  <si>
    <t xml:space="preserve">763000-01</t>
  </si>
  <si>
    <t xml:space="preserve">Butterfly valve power supply</t>
  </si>
  <si>
    <t xml:space="preserve">Power requirements: 24VDC @ 4A</t>
  </si>
  <si>
    <t xml:space="preserve">MFC power supply</t>
  </si>
  <si>
    <t xml:space="preserve">Power requirements: 15VDC, -15VDC @ 200 mA each</t>
  </si>
  <si>
    <t xml:space="preserve">Baratron power supply</t>
  </si>
  <si>
    <t xml:space="preserve">Power requirements: 15VDC @ 10mA each</t>
  </si>
  <si>
    <t xml:space="preserve">Could use MFC power supply if the ripple is low enough.</t>
  </si>
  <si>
    <t xml:space="preserve">Power cables for supplies</t>
  </si>
  <si>
    <t xml:space="preserve">There are additional power supply requirements. These should be found in the documentation of the actual devices used.</t>
  </si>
  <si>
    <t xml:space="preserve">Additional components needed for device cable attachment and electrical safety considerations. Consult your institution's engineering staff.</t>
  </si>
  <si>
    <t xml:space="preserve">Part #/Dimensions</t>
  </si>
  <si>
    <t xml:space="preserve">Aluminum for gas line plate</t>
  </si>
  <si>
    <t xml:space="preserve">3/8 in x 5.75 in x 10.5 in</t>
  </si>
  <si>
    <t xml:space="preserve">Round aluminum spacers for gas line/MFC plates</t>
  </si>
  <si>
    <t xml:space="preserve">½ in tall spacers that can fit around 10/32 cap screw threads</t>
  </si>
  <si>
    <t xml:space="preserve">Cap screws for gas line, MFC, mixing line valve plates</t>
  </si>
  <si>
    <t xml:space="preserve">10/32 x 1.5 in</t>
  </si>
  <si>
    <t xml:space="preserve">Washers</t>
  </si>
  <si>
    <t xml:space="preserve">.562 x .250 x 0.051/0.080</t>
  </si>
  <si>
    <t xml:space="preserve">Might look into washers with smaller inner diameters as these are slightly too big for 10/32 set screws</t>
  </si>
  <si>
    <t xml:space="preserve">Socket cap screws – valves to support plates</t>
  </si>
  <si>
    <t xml:space="preserve">10/32 x ½ in</t>
  </si>
  <si>
    <t xml:space="preserve">Aluminum for MFC support</t>
  </si>
  <si>
    <t xml:space="preserve">3/8 in x 5 in x 10.5 in</t>
  </si>
  <si>
    <t xml:space="preserve">Socket cap screws – MFCs to support plate</t>
  </si>
  <si>
    <t xml:space="preserve">8/32 x ½ in</t>
  </si>
  <si>
    <t xml:space="preserve">Aluminum bar for KF25 supports, mixing line valve plate</t>
  </si>
  <si>
    <t xml:space="preserve">3/8 in x 2 in x 34 in</t>
  </si>
  <si>
    <t xml:space="preserve">2 x 11 in for long KF25 supports, 2 x 4.5 in for short KF25 supports, 1 x 2 in for Mixing line valve support, 1 in extra</t>
  </si>
  <si>
    <t xml:space="preserve">Socket cap screws – top of KF supports</t>
  </si>
  <si>
    <t xml:space="preserve">6/32 x 1.25 in</t>
  </si>
  <si>
    <t xml:space="preserve">Solid angle aluminum</t>
  </si>
  <si>
    <t xml:space="preserve">2 in x 1/8 in x 18 in</t>
  </si>
  <si>
    <t xml:space="preserve">2 x 2.5 for KF40 supports, 4 x 2 in for KF25 supports, 2 x 2 in for furnace supports, 1 in extra</t>
  </si>
  <si>
    <t xml:space="preserve">Socket cap screws – angle to base plate</t>
  </si>
  <si>
    <t xml:space="preserve">Socket cap screws – supports to angle Al</t>
  </si>
  <si>
    <t xml:space="preserve">10/32 x 1 in</t>
  </si>
  <si>
    <t xml:space="preserve">10/32 hex machine screw nuts</t>
  </si>
  <si>
    <t xml:space="preserve">#8 x 1/2 in. Slotted Hex-Head Sheet Metal Screws</t>
  </si>
  <si>
    <t xml:space="preserve">Home Depot</t>
  </si>
  <si>
    <t xml:space="preserve">http://www.homedepot.com/p/Unbranded-8-x-1-2-in-Slotted-Hex-Head-Sheet-Metal-Screws-12-per-Pack-26031/202705945</t>
  </si>
  <si>
    <t xml:space="preserve">For connecting angle aluminum bracket to furnace. Will need drill bit to match</t>
  </si>
  <si>
    <t xml:space="preserve">Aluminum bar for KF40 supports</t>
  </si>
  <si>
    <t xml:space="preserve">3/8 in x 2.5 in x 23 in</t>
  </si>
  <si>
    <t xml:space="preserve">2 x 11 in for KF40 supports, 1 in extra</t>
  </si>
  <si>
    <t xml:space="preserve">base</t>
  </si>
  <si>
    <t xml:space="preserve">Aluminum base plate – 6061 Aluminum</t>
  </si>
  <si>
    <t xml:space="preserve">1/2 in x 30 in x 42 in</t>
  </si>
  <si>
    <t xml:space="preserve">Black Rubber Foot/Bumper, pack of 8</t>
  </si>
  <si>
    <t xml:space="preserve">B00JJ191Z6 </t>
  </si>
  <si>
    <t xml:space="preserve">http://amzn.com/B00JJ191Z6</t>
  </si>
  <si>
    <t xml:space="preserve">One in each corner of base plate, one in the middle of each long side, and one in the the middle of both the left and right half – similar to a hexagonal lattice</t>
  </si>
  <si>
    <t xml:space="preserve">Cap screws for rubber feet</t>
  </si>
  <si>
    <t xml:space="preserve">Will need drill and tap to match for putting threaded hole into bottom of base plate</t>
  </si>
  <si>
    <t xml:space="preserve">Size to foot/base plate thickn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$-409]#,##0.00;[RED]\-[$$-409]#,##0.00"/>
    <numFmt numFmtId="166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5"/>
      <name val="Arial"/>
      <family val="2"/>
    </font>
    <font>
      <u val="single"/>
      <sz val="10"/>
      <name val="Arial"/>
      <family val="2"/>
    </font>
    <font>
      <u val="single"/>
      <sz val="10"/>
      <color rgb="FF0000FF"/>
      <name val="Arial"/>
      <family val="2"/>
    </font>
    <font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23FF23"/>
        <bgColor rgb="FF00FF00"/>
      </patternFill>
    </fill>
    <fill>
      <patternFill patternType="solid">
        <fgColor rgb="FF00FF00"/>
        <bgColor rgb="FF23FF23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3FF23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www.fishersci.com/ecomm/servlet/fsproductdetail?position=content&amp;tab=Items&amp;productId=6822926&amp;fromSearch=0&amp;catlogId=-1&amp;storeId=10652&amp;langId=-1" TargetMode="Externa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www.lesker.com/newweb/flanges/fittings_kf_crosses.cfm?pgid=6way" TargetMode="External"/><Relationship Id="rId2" Type="http://schemas.openxmlformats.org/officeDocument/2006/relationships/hyperlink" Target="http://www.lesker.com/newweb/flanges/flanges_kf_blank.cfm?pgid=flange1" TargetMode="External"/><Relationship Id="rId3" Type="http://schemas.openxmlformats.org/officeDocument/2006/relationships/hyperlink" Target="http://www.lesker.com/newweb/flanges/hardware_kf_centeringrings.cfm?pgid=ss" TargetMode="External"/><Relationship Id="rId4" Type="http://schemas.openxmlformats.org/officeDocument/2006/relationships/hyperlink" Target="http://www.lesker.com/newweb/flanges/hardware_kf_clamps_machined.cfm?pgid=al2" TargetMode="External"/><Relationship Id="rId5" Type="http://schemas.openxmlformats.org/officeDocument/2006/relationships/hyperlink" Target="http://www.lesker.com/newweb/flanges/hardware_kf_clamps_machined.cfm?pgid=al2" TargetMode="External"/><Relationship Id="rId6" Type="http://schemas.openxmlformats.org/officeDocument/2006/relationships/hyperlink" Target="http://www.lesker.com/newweb/flanges/hardware_kf_centeringrings.cfm?pgid=ss" TargetMode="External"/><Relationship Id="rId7" Type="http://schemas.openxmlformats.org/officeDocument/2006/relationships/hyperlink" Target="http://www.lesker.com/newweb/flanges/flanges_kf_blank.cfm?pgid=flange1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://www.lesker.com/newweb/flanges/adapters_fittings_vcr.cfm?pgid=kf" TargetMode="External"/><Relationship Id="rId2" Type="http://schemas.openxmlformats.org/officeDocument/2006/relationships/hyperlink" Target="http://www.swagelok.com/search/find_products_home.aspx?part=SS-4-VCR-2-VS" TargetMode="External"/><Relationship Id="rId3" Type="http://schemas.openxmlformats.org/officeDocument/2006/relationships/hyperlink" Target="http://www.swagelok.com/search/find_products_home.aspx?part=SS-4C-VCR-1&amp;item=c80b8fbe-343c-49a5-8ef1-2a086c6523b7" TargetMode="External"/><Relationship Id="rId4" Type="http://schemas.openxmlformats.org/officeDocument/2006/relationships/hyperlink" Target="http://www.swagelok.com/search/find_products_home.aspx?part=SS-4-VCR-3-4TA" TargetMode="External"/><Relationship Id="rId5" Type="http://schemas.openxmlformats.org/officeDocument/2006/relationships/hyperlink" Target="http://www.swagelok.com/search/find_products_home.aspx?part=SS-4-VCR-1" TargetMode="External"/><Relationship Id="rId6" Type="http://schemas.openxmlformats.org/officeDocument/2006/relationships/hyperlink" Target="http://www.swagelok.com/search/find_products_home.aspx?part=SS-400-6" TargetMode="External"/><Relationship Id="rId7" Type="http://schemas.openxmlformats.org/officeDocument/2006/relationships/hyperlink" Target="http://www.swagelok.com/search/find_products_home.aspx?part=SS-T4-S-035-20" TargetMode="External"/><Relationship Id="rId8" Type="http://schemas.openxmlformats.org/officeDocument/2006/relationships/hyperlink" Target="http://www.swagelok.com/search/find_products_home.aspx?part=SS-4-VCR-4" TargetMode="External"/><Relationship Id="rId9" Type="http://schemas.openxmlformats.org/officeDocument/2006/relationships/hyperlink" Target="http://www.lesker.com/newweb/flanges/adapters_fittings_vcr.cfm?pgid=kf" TargetMode="Externa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hyperlink" Target="http://www.lesker.com/newweb/flanges/adapters_fittings_vcr.cfm?pgid=kf" TargetMode="External"/><Relationship Id="rId2" Type="http://schemas.openxmlformats.org/officeDocument/2006/relationships/hyperlink" Target="http://www.swagelok.com/search/find_products_home.aspx?part=SS-4-VCR-2-VS" TargetMode="External"/><Relationship Id="rId3" Type="http://schemas.openxmlformats.org/officeDocument/2006/relationships/hyperlink" Target="http://www.swagelok.com/search/find_products_home.aspx?part=SS-DLVCR4&amp;item=33547b9b-24a2-4f8c-8d28-390858eedefe" TargetMode="Externa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hyperlink" Target="http://www.lesker.com/newweb/flanges/fittings_kf_nipples.cfm?pgid=reducer1" TargetMode="External"/><Relationship Id="rId2" Type="http://schemas.openxmlformats.org/officeDocument/2006/relationships/hyperlink" Target="http://www.lesker.com/newweb/flanges/hardware_kf_centeringrings.cfm?pgid=ss" TargetMode="External"/><Relationship Id="rId3" Type="http://schemas.openxmlformats.org/officeDocument/2006/relationships/hyperlink" Target="http://www.lesker.com/newweb/flanges/hardware_kf_clamps_machined.cfm?pgid=al2" TargetMode="External"/><Relationship Id="rId4" Type="http://schemas.openxmlformats.org/officeDocument/2006/relationships/hyperlink" Target="http://www.lesker.com/newweb/flanges/fittings_kf_elbows.cfm?pgid=90elbow1" TargetMode="External"/><Relationship Id="rId5" Type="http://schemas.openxmlformats.org/officeDocument/2006/relationships/hyperlink" Target="http://www.pchemlabs.com/product.asp?pid=3569" TargetMode="External"/><Relationship Id="rId6" Type="http://schemas.openxmlformats.org/officeDocument/2006/relationships/hyperlink" Target="http://www.pchemlabs.com/subcatagoryb.asp?pid=Molecular-Sieve-Traps" TargetMode="Externa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hyperlink" Target="https://lesker.com/newweb/flanges/bellows_kf_hydraulicallyformed.cfm?pgid=standard" TargetMode="External"/><Relationship Id="rId2" Type="http://schemas.openxmlformats.org/officeDocument/2006/relationships/hyperlink" Target="http://www.lesker.com/newweb/flanges/hardware_kf_centeringrings.cfm?pgid=ss" TargetMode="External"/><Relationship Id="rId3" Type="http://schemas.openxmlformats.org/officeDocument/2006/relationships/hyperlink" Target="http://www.lesker.com/newweb/flanges/hardware_kf_clamps_machined.cfm?pgid=al2" TargetMode="External"/><Relationship Id="rId4" Type="http://schemas.openxmlformats.org/officeDocument/2006/relationships/hyperlink" Target="https://lesker.com/newweb/flanges/bellows_kf_hydraulicallyformed.cfm?pgid=standard" TargetMode="External"/><Relationship Id="rId5" Type="http://schemas.openxmlformats.org/officeDocument/2006/relationships/hyperlink" Target="http://www.lesker.com/newweb/fluids/mechpumpoils_inert_solvaysolexis_fomblin.cfm?pgid=fomblinx" TargetMode="Externa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hyperlink" Target="http://www.lesker.com/newweb/flanges/fittings_kf_tees.cfm?pgid=standardtee" TargetMode="External"/><Relationship Id="rId2" Type="http://schemas.openxmlformats.org/officeDocument/2006/relationships/hyperlink" Target="http://www.lesker.com/newweb/flanges/hardware_kf_centeringrings.cfm?pgid=ss" TargetMode="External"/><Relationship Id="rId3" Type="http://schemas.openxmlformats.org/officeDocument/2006/relationships/hyperlink" Target="http://www.lesker.com/newweb/flanges/hardware_kf_clamps_machined.cfm?pgid=al2" TargetMode="Externa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hyperlink" Target="http://www.l-com.com/d-sub-heavy-duty-d-sub-cable-db25-male-male-25-ft" TargetMode="External"/><Relationship Id="rId2" Type="http://schemas.openxmlformats.org/officeDocument/2006/relationships/hyperlink" Target="http://www.l-com.com/d-sub-economy-molded-d-sub-cable-db9-male-female-100-ft" TargetMode="External"/><Relationship Id="rId3" Type="http://schemas.openxmlformats.org/officeDocument/2006/relationships/hyperlink" Target="https://www.sparkfun.com/products/11367" TargetMode="External"/><Relationship Id="rId4" Type="http://schemas.openxmlformats.org/officeDocument/2006/relationships/hyperlink" Target="http://www.digikey.com/product-search/en?x=0&amp;y=0&amp;lang=en&amp;site=us&amp;keywords=768-1083-ND" TargetMode="External"/><Relationship Id="rId5" Type="http://schemas.openxmlformats.org/officeDocument/2006/relationships/hyperlink" Target="http://www.digikey.com/product-search/en?KeyWords=1571650-4-ND&amp;WT.z_header=search_go" TargetMode="External"/><Relationship Id="rId6" Type="http://schemas.openxmlformats.org/officeDocument/2006/relationships/hyperlink" Target="http://www.l-com.com/d-sub-economy-molded-d-sub-cable-db15-male-female-50-ft" TargetMode="External"/><Relationship Id="rId7" Type="http://schemas.openxmlformats.org/officeDocument/2006/relationships/hyperlink" Target="http://www.digikey.com/product-detail/en/MP3-2501/CP3-1004-ND/992140" TargetMode="External"/><Relationship Id="rId8" Type="http://schemas.openxmlformats.org/officeDocument/2006/relationships/hyperlink" Target="http://www.digikey.com/product-detail/en/MR-3501/CP-3506-ND/724800" TargetMode="External"/><Relationship Id="rId9" Type="http://schemas.openxmlformats.org/officeDocument/2006/relationships/hyperlink" Target="http://www.l-com.com/d-sub-economy-molded-d-sub-cable-db9-male-female-50-ft" TargetMode="External"/><Relationship Id="rId10" Type="http://schemas.openxmlformats.org/officeDocument/2006/relationships/hyperlink" Target="http://amzn.com/B008WWC6FU" TargetMode="External"/><Relationship Id="rId11" Type="http://schemas.openxmlformats.org/officeDocument/2006/relationships/hyperlink" Target="http://www.amazon.com/Velcro&#174;-Reusable-Self-Gripping-Cable-Black/dp/B002XK239Q" TargetMode="Externa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hyperlink" Target="http://sine.ni.com/nips/cds/view/p/lang/en/nid/207535" TargetMode="External"/><Relationship Id="rId2" Type="http://schemas.openxmlformats.org/officeDocument/2006/relationships/hyperlink" Target="http://sine.ni.com/nips/cds/view/p/lang/en/nid/208793" TargetMode="External"/><Relationship Id="rId3" Type="http://schemas.openxmlformats.org/officeDocument/2006/relationships/hyperlink" Target="http://sine.ni.com/nips/cds/view/p/lang/en/nid/208807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swagelok.com/search/find_products_home.aspx?part=SS-4-TA-1-4" TargetMode="External"/><Relationship Id="rId2" Type="http://schemas.openxmlformats.org/officeDocument/2006/relationships/hyperlink" Target="http://www.swagelok.com/search/find_products_home.aspx?part=SS-400-9&amp;item=2e0d1368-7191-426d-9436-f6b2d91c4071" TargetMode="External"/><Relationship Id="rId3" Type="http://schemas.openxmlformats.org/officeDocument/2006/relationships/hyperlink" Target="http://www.swagelok.com/search/find_products_home.aspx?part=SS-4-VCR-4" TargetMode="External"/><Relationship Id="rId4" Type="http://schemas.openxmlformats.org/officeDocument/2006/relationships/hyperlink" Target="http://www.swagelok.com/search/find_products_home.aspx?part=SS-4-VCR-3-4TA" TargetMode="External"/><Relationship Id="rId5" Type="http://schemas.openxmlformats.org/officeDocument/2006/relationships/hyperlink" Target="http://www.swagelok.com/search/find_products_home.aspx?part=SS-4-VCR-2-VS" TargetMode="External"/><Relationship Id="rId6" Type="http://schemas.openxmlformats.org/officeDocument/2006/relationships/hyperlink" Target="http://www.swagelok.com/search/product_detail.aspx?part=SS-400-R1-4" TargetMode="External"/><Relationship Id="rId7" Type="http://schemas.openxmlformats.org/officeDocument/2006/relationships/hyperlink" Target="http://www.swagelok.com/search/find_products_home.aspx?part=SS-T4-S-035-20" TargetMode="External"/><Relationship Id="rId8" Type="http://schemas.openxmlformats.org/officeDocument/2006/relationships/hyperlink" Target="http://www.swagelok.com/search/find_products_home.aspx?part=SS-400-6" TargetMode="External"/><Relationship Id="rId9" Type="http://schemas.openxmlformats.org/officeDocument/2006/relationships/hyperlink" Target="http://www.swagelok.com/search/find_products_home.aspx?part=SS-4-VCR-1" TargetMode="External"/><Relationship Id="rId10" Type="http://schemas.openxmlformats.org/officeDocument/2006/relationships/hyperlink" Target="http://www.swagelok.com/search/find_products_home.aspx?part=SS-4-VCR-2-VS" TargetMode="Externa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hyperlink" Target="http://www.homedepot.com/p/Unbranded-8-x-1-2-in-Slotted-Hex-Head-Sheet-Metal-Screws-12-per-Pack-26031/202705945" TargetMode="External"/><Relationship Id="rId2" Type="http://schemas.openxmlformats.org/officeDocument/2006/relationships/hyperlink" Target="http://amzn.com/B00JJ191Z6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swagelok.com/search/find_products_home.aspx?part=SS-4-VCR-3-4TA" TargetMode="External"/><Relationship Id="rId2" Type="http://schemas.openxmlformats.org/officeDocument/2006/relationships/hyperlink" Target="http://www.swagelok.com/search/find_products_home.aspx?part=SS-4-VCR-4" TargetMode="External"/><Relationship Id="rId3" Type="http://schemas.openxmlformats.org/officeDocument/2006/relationships/hyperlink" Target="http://www.swagelok.com/search/find_products_home.aspx?part=SS-400-9&amp;item=2e0d1368-7191-426d-9436-f6b2d91c4071" TargetMode="External"/><Relationship Id="rId4" Type="http://schemas.openxmlformats.org/officeDocument/2006/relationships/hyperlink" Target="http://www.swagelok.com/search/find_products_home.aspx?part=SS-T4-S-035-20" TargetMode="External"/><Relationship Id="rId5" Type="http://schemas.openxmlformats.org/officeDocument/2006/relationships/hyperlink" Target="http://www.swagelok.com/search/find_products_home.aspx?part=SS-DLS4&amp;item" TargetMode="External"/><Relationship Id="rId6" Type="http://schemas.openxmlformats.org/officeDocument/2006/relationships/hyperlink" Target="http://www.swagelok.com/search/find_products_home.aspx?part=SS-4F-2&amp;item=82df3ee1-aef4-43c7-a35d-48b40f5dce08" TargetMode="External"/><Relationship Id="rId7" Type="http://schemas.openxmlformats.org/officeDocument/2006/relationships/hyperlink" Target="http://www.swagelok.com/search/find_products_home.aspx?part=SS-4-VCR-1" TargetMode="External"/><Relationship Id="rId8" Type="http://schemas.openxmlformats.org/officeDocument/2006/relationships/hyperlink" Target="http://www.swagelok.com/search/find_products_home.aspx?part=SS-4-VCR-2-VS" TargetMode="External"/><Relationship Id="rId9" Type="http://schemas.openxmlformats.org/officeDocument/2006/relationships/hyperlink" Target="http://www.swagelok.com/search/find_products_home.aspx?part=SS-SCF3-VR4-P-30" TargetMode="External"/><Relationship Id="rId10" Type="http://schemas.openxmlformats.org/officeDocument/2006/relationships/hyperlink" Target="http://www.pall.com/main/microelectronics/product.page?lid=gri78lgw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swagelok.com/search/find_products_home.aspx?part=SS-4-VCR-3-4TA" TargetMode="External"/><Relationship Id="rId2" Type="http://schemas.openxmlformats.org/officeDocument/2006/relationships/hyperlink" Target="http://www.swagelok.com/search/find_products_home.aspx?part=SS-4-VCR-4" TargetMode="External"/><Relationship Id="rId3" Type="http://schemas.openxmlformats.org/officeDocument/2006/relationships/hyperlink" Target="http://www.swagelok.com/search/find_products_home.aspx?part=SS-400-9&amp;item=2e0d1368-7191-426d-9436-f6b2d91c4071" TargetMode="External"/><Relationship Id="rId4" Type="http://schemas.openxmlformats.org/officeDocument/2006/relationships/hyperlink" Target="http://www.swagelok.com/search/find_products_home.aspx?part=SS-T4-S-035-20" TargetMode="External"/><Relationship Id="rId5" Type="http://schemas.openxmlformats.org/officeDocument/2006/relationships/hyperlink" Target="http://www.swagelok.com/search/find_products_home.aspx?part=SS-DLS4&amp;item" TargetMode="External"/><Relationship Id="rId6" Type="http://schemas.openxmlformats.org/officeDocument/2006/relationships/hyperlink" Target="http://www.swagelok.com/search/find_products_home.aspx?part=SS-4F-2&amp;item=82df3ee1-aef4-43c7-a35d-48b40f5dce08" TargetMode="External"/><Relationship Id="rId7" Type="http://schemas.openxmlformats.org/officeDocument/2006/relationships/hyperlink" Target="http://www.pall.com/main/microelectronics/product.page?lid=gri78lgw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mksinst.com/product/Product.aspx?ProductID=72" TargetMode="External"/><Relationship Id="rId2" Type="http://schemas.openxmlformats.org/officeDocument/2006/relationships/hyperlink" Target="http://www.mksinst.com/product/Product.aspx?ProductID=72" TargetMode="External"/><Relationship Id="rId3" Type="http://schemas.openxmlformats.org/officeDocument/2006/relationships/hyperlink" Target="http://www.mksinst.com/product/Product.aspx?ProductID=72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swagelok.com/search/find_products_home.aspx?part=SS-T4-S-035-20" TargetMode="External"/><Relationship Id="rId2" Type="http://schemas.openxmlformats.org/officeDocument/2006/relationships/hyperlink" Target="http://www.swagelok.com/search/find_products_home.aspx?part=SS-400-9&amp;item=2e0d1368-7191-426d-9436-f6b2d91c4071" TargetMode="External"/><Relationship Id="rId3" Type="http://schemas.openxmlformats.org/officeDocument/2006/relationships/hyperlink" Target="http://www.swagelok.com/search/find_products_home.aspx?part=SS-400-3&amp;item=2cae453c-a275-4713-af4b-cd3f1469885c" TargetMode="External"/><Relationship Id="rId4" Type="http://schemas.openxmlformats.org/officeDocument/2006/relationships/hyperlink" Target="http://www.swagelok.com/search/find_products_home.aspx?part=SS-DLS4&amp;item" TargetMode="External"/><Relationship Id="rId5" Type="http://schemas.openxmlformats.org/officeDocument/2006/relationships/hyperlink" Target="http://www.swagelok.com/search/find_products_home.aspx?part=SS-4-VCR-1" TargetMode="External"/><Relationship Id="rId6" Type="http://schemas.openxmlformats.org/officeDocument/2006/relationships/hyperlink" Target="http://www.swagelok.com/search/find_products_home.aspx?part=SS-4-VCR-3-4TA" TargetMode="External"/><Relationship Id="rId7" Type="http://schemas.openxmlformats.org/officeDocument/2006/relationships/hyperlink" Target="http://www.swagelok.com/search/find_products_home.aspx?part=SS-4-VCR-2-VS" TargetMode="External"/><Relationship Id="rId8" Type="http://schemas.openxmlformats.org/officeDocument/2006/relationships/hyperlink" Target="http://www.lesker.com/newweb/flanges/adapters_fittings_vcr.cfm?pgid=kf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www.lesker.com/newweb/flanges/fittings_kf_crosses.cfm?pgid=6way" TargetMode="External"/><Relationship Id="rId2" Type="http://schemas.openxmlformats.org/officeDocument/2006/relationships/hyperlink" Target="http://www.lesker.com/newweb/flanges/flanges_kf_blank.cfm?pgid=flange1" TargetMode="External"/><Relationship Id="rId3" Type="http://schemas.openxmlformats.org/officeDocument/2006/relationships/hyperlink" Target="http://www.lesker.com/newweb/flanges/hardware_kf_centeringrings_screen.cfm?pgid=0" TargetMode="External"/><Relationship Id="rId4" Type="http://schemas.openxmlformats.org/officeDocument/2006/relationships/hyperlink" Target="http://www.lesker.com/newweb/flanges/hardware_kf_centeringrings.cfm?pgid=ss" TargetMode="External"/><Relationship Id="rId5" Type="http://schemas.openxmlformats.org/officeDocument/2006/relationships/hyperlink" Target="http://www.lesker.com/newweb/flanges/hardware_kf_clamps_machined.cfm?pgid=al2" TargetMode="External"/><Relationship Id="rId6" Type="http://schemas.openxmlformats.org/officeDocument/2006/relationships/hyperlink" Target="http://www.lesker.com/newweb/flanges/hardware_kf_clamps_machined.cfm?pgid=al2" TargetMode="External"/><Relationship Id="rId7" Type="http://schemas.openxmlformats.org/officeDocument/2006/relationships/hyperlink" Target="http://www.lesker.com/newweb/flanges/hardware_kf_centeringrings.cfm?pgid=ss" TargetMode="External"/><Relationship Id="rId8" Type="http://schemas.openxmlformats.org/officeDocument/2006/relationships/hyperlink" Target="http://www.lesker.com/newweb/flanges/flanges_kf_blank.cfm?pgid=flange1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://www.lesker.com/newweb/flanges/fittings_kf_nipples.cfm?pgid=reducer1" TargetMode="External"/><Relationship Id="rId2" Type="http://schemas.openxmlformats.org/officeDocument/2006/relationships/hyperlink" Target="http://www.lesker.com/newweb/flanges/hardware_kf_centeringrings.cfm?pgid=ss" TargetMode="External"/><Relationship Id="rId3" Type="http://schemas.openxmlformats.org/officeDocument/2006/relationships/hyperlink" Target="http://www.lesker.com/newweb/flanges/hardware_kf_clamps_machined.cfm?pgid=al2" TargetMode="External"/><Relationship Id="rId4" Type="http://schemas.openxmlformats.org/officeDocument/2006/relationships/hyperlink" Target="http://www.mksinst.com/product/Product.aspx?ProductID=124" TargetMode="External"/><Relationship Id="rId5" Type="http://schemas.openxmlformats.org/officeDocument/2006/relationships/hyperlink" Target="http://www.mksinst.com/product/Product.aspx?ProductID=124" TargetMode="Externa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://www.ancorp.com/line.aspx?id=634&amp;catid=57" TargetMode="External"/><Relationship Id="rId2" Type="http://schemas.openxmlformats.org/officeDocument/2006/relationships/hyperlink" Target="http://www.ancorp.com/line.aspx?id=634&amp;catid=5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C4" activeCellId="0" sqref="C4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6.15"/>
    <col collapsed="false" customWidth="true" hidden="false" outlineLevel="0" max="2" min="2" style="0" width="23.82"/>
    <col collapsed="false" customWidth="true" hidden="false" outlineLevel="0" max="3" min="3" style="0" width="12.82"/>
    <col collapsed="false" customWidth="true" hidden="false" outlineLevel="0" max="4" min="4" style="0" width="17.49"/>
  </cols>
  <sheetData>
    <row r="1" customFormat="false" ht="13" hidden="false" customHeight="false" outlineLevel="0" collapsed="false">
      <c r="B1" s="2"/>
      <c r="C1" s="3"/>
      <c r="D1" s="4"/>
    </row>
    <row r="2" customFormat="false" ht="13" hidden="false" customHeight="false" outlineLevel="0" collapsed="false">
      <c r="B2" s="5" t="s">
        <v>0</v>
      </c>
      <c r="C2" s="6" t="n">
        <v>4</v>
      </c>
      <c r="D2" s="4"/>
    </row>
    <row r="3" s="2" customFormat="true" ht="13" hidden="false" customHeight="false" outlineLevel="0" collapsed="false">
      <c r="A3" s="7"/>
      <c r="C3" s="3"/>
      <c r="D3" s="3" t="s">
        <v>1</v>
      </c>
    </row>
    <row r="4" s="2" customFormat="true" ht="13" hidden="false" customHeight="false" outlineLevel="0" collapsed="false">
      <c r="A4" s="7"/>
      <c r="B4" s="2" t="s">
        <v>2</v>
      </c>
      <c r="C4" s="8" t="n">
        <f aca="false">SUM(C7:C42)</f>
        <v>28058.06</v>
      </c>
      <c r="D4" s="8" t="n">
        <f aca="false">SUM(D7:D62)</f>
        <v>265.15</v>
      </c>
    </row>
    <row r="5" customFormat="false" ht="13" hidden="false" customHeight="false" outlineLevel="0" collapsed="false">
      <c r="C5" s="4"/>
      <c r="D5" s="4"/>
    </row>
    <row r="6" customFormat="false" ht="13" hidden="false" customHeight="false" outlineLevel="0" collapsed="false">
      <c r="A6" s="9"/>
      <c r="B6" s="4" t="s">
        <v>3</v>
      </c>
      <c r="C6" s="4" t="s">
        <v>4</v>
      </c>
      <c r="D6" s="4" t="s">
        <v>5</v>
      </c>
    </row>
    <row r="7" customFormat="false" ht="13" hidden="false" customHeight="false" outlineLevel="0" collapsed="false">
      <c r="A7" s="1" t="n">
        <v>1</v>
      </c>
      <c r="B7" s="0" t="s">
        <v>6</v>
      </c>
      <c r="C7" s="10" t="n">
        <f aca="false">'Gas delivery lines'!$F$1</f>
        <v>1797.12</v>
      </c>
      <c r="D7" s="10" t="n">
        <f aca="false">'Gas delivery lines'!$F$2</f>
        <v>15.2</v>
      </c>
      <c r="E7" s="0" t="s">
        <v>7</v>
      </c>
    </row>
    <row r="8" customFormat="false" ht="13" hidden="false" customHeight="false" outlineLevel="0" collapsed="false">
      <c r="A8" s="1" t="n">
        <v>2</v>
      </c>
      <c r="B8" s="0" t="s">
        <v>8</v>
      </c>
      <c r="C8" s="10" t="n">
        <f aca="false">'Gas filter lines'!$F$1</f>
        <v>2798.24</v>
      </c>
      <c r="D8" s="10" t="n">
        <f aca="false">'Gas filter lines'!$F$2</f>
        <v>0</v>
      </c>
      <c r="E8" s="0" t="s">
        <v>9</v>
      </c>
    </row>
    <row r="9" customFormat="false" ht="13" hidden="false" customHeight="false" outlineLevel="0" collapsed="false">
      <c r="A9" s="1" t="n">
        <v>3</v>
      </c>
      <c r="B9" s="0" t="s">
        <v>10</v>
      </c>
      <c r="C9" s="10" t="n">
        <f aca="false">'Mass flow controllers'!$F$1</f>
        <v>4168</v>
      </c>
      <c r="D9" s="10" t="n">
        <f aca="false">'Mass flow controllers'!$F$2</f>
        <v>0</v>
      </c>
      <c r="E9" s="0" t="s">
        <v>11</v>
      </c>
    </row>
    <row r="10" customFormat="false" ht="13" hidden="false" customHeight="false" outlineLevel="0" collapsed="false">
      <c r="A10" s="1" t="n">
        <v>4</v>
      </c>
      <c r="B10" s="0" t="s">
        <v>12</v>
      </c>
      <c r="C10" s="10" t="n">
        <f aca="false">'Gas mixing line'!$F$1</f>
        <v>357.08</v>
      </c>
      <c r="D10" s="10" t="n">
        <f aca="false">'Gas mixing line'!$F$2</f>
        <v>0</v>
      </c>
      <c r="E10" s="0" t="s">
        <v>13</v>
      </c>
    </row>
    <row r="11" customFormat="false" ht="13" hidden="false" customHeight="false" outlineLevel="0" collapsed="false">
      <c r="A11" s="1" t="n">
        <v>5</v>
      </c>
      <c r="B11" s="0" t="s">
        <v>14</v>
      </c>
      <c r="C11" s="10" t="n">
        <f aca="false">'Intake manifold'!$F$1</f>
        <v>418.1</v>
      </c>
      <c r="D11" s="10" t="n">
        <f aca="false">'Intake manifold'!$F$2</f>
        <v>43.35</v>
      </c>
      <c r="E11" s="0" t="s">
        <v>15</v>
      </c>
    </row>
    <row r="12" customFormat="false" ht="13" hidden="false" customHeight="false" outlineLevel="0" collapsed="false">
      <c r="A12" s="1" t="n">
        <v>6</v>
      </c>
      <c r="B12" s="0" t="s">
        <v>16</v>
      </c>
      <c r="C12" s="10" t="n">
        <f aca="false">'Pressure gauges'!$F$1</f>
        <v>2071.2</v>
      </c>
      <c r="D12" s="10" t="n">
        <f aca="false">'Pressure gauges'!$F$2</f>
        <v>0</v>
      </c>
      <c r="E12" s="0" t="s">
        <v>17</v>
      </c>
    </row>
    <row r="13" customFormat="false" ht="13" hidden="false" customHeight="false" outlineLevel="0" collapsed="false">
      <c r="A13" s="1" t="n">
        <v>7</v>
      </c>
      <c r="B13" s="0" t="s">
        <v>18</v>
      </c>
      <c r="C13" s="10" t="n">
        <f aca="false">'Reaction tube'!$F$1</f>
        <v>222.7</v>
      </c>
      <c r="D13" s="10" t="n">
        <f aca="false">'Reaction tube'!$F$2</f>
        <v>148.5</v>
      </c>
      <c r="E13" s="0" t="s">
        <v>19</v>
      </c>
    </row>
    <row r="14" customFormat="false" ht="13" hidden="false" customHeight="false" outlineLevel="0" collapsed="false">
      <c r="A14" s="1" t="n">
        <v>8</v>
      </c>
      <c r="B14" s="0" t="s">
        <v>20</v>
      </c>
      <c r="C14" s="10" t="n">
        <f aca="false">Furnace!$F$1</f>
        <v>2996</v>
      </c>
      <c r="D14" s="10" t="n">
        <f aca="false">Furnace!$F$2</f>
        <v>0</v>
      </c>
      <c r="E14" s="0" t="s">
        <v>21</v>
      </c>
    </row>
    <row r="15" customFormat="false" ht="13" hidden="false" customHeight="false" outlineLevel="0" collapsed="false">
      <c r="A15" s="1" t="n">
        <v>9</v>
      </c>
      <c r="B15" s="0" t="s">
        <v>22</v>
      </c>
      <c r="C15" s="10" t="n">
        <f aca="false">'Exhaust manifold'!$F$1</f>
        <v>462.3</v>
      </c>
      <c r="D15" s="10" t="n">
        <f aca="false">'Exhaust manifold'!$F$2</f>
        <v>58.1</v>
      </c>
      <c r="E15" s="0" t="s">
        <v>23</v>
      </c>
    </row>
    <row r="16" customFormat="false" ht="13" hidden="false" customHeight="false" outlineLevel="0" collapsed="false">
      <c r="A16" s="1" t="n">
        <v>10</v>
      </c>
      <c r="B16" s="0" t="s">
        <v>24</v>
      </c>
      <c r="C16" s="10" t="n">
        <f aca="false">'Overpressure relief'!$F$1</f>
        <v>325.2</v>
      </c>
      <c r="D16" s="10" t="n">
        <f aca="false">'Overpressure relief'!$F$2</f>
        <v>0</v>
      </c>
      <c r="E16" s="0" t="s">
        <v>25</v>
      </c>
    </row>
    <row r="17" customFormat="false" ht="13" hidden="false" customHeight="false" outlineLevel="0" collapsed="false">
      <c r="A17" s="1" t="n">
        <v>11</v>
      </c>
      <c r="B17" s="0" t="s">
        <v>26</v>
      </c>
      <c r="C17" s="10" t="n">
        <f aca="false">'Vent valve'!$F$1</f>
        <v>266.5</v>
      </c>
      <c r="D17" s="10" t="n">
        <f aca="false">'Vent valve'!$F$2</f>
        <v>0</v>
      </c>
      <c r="E17" s="0" t="s">
        <v>27</v>
      </c>
    </row>
    <row r="18" customFormat="false" ht="13" hidden="false" customHeight="false" outlineLevel="0" collapsed="false">
      <c r="A18" s="1" t="n">
        <v>12</v>
      </c>
      <c r="B18" s="0" t="s">
        <v>28</v>
      </c>
      <c r="C18" s="10" t="n">
        <f aca="false">'Exhaust line'!$F$1</f>
        <v>970.8</v>
      </c>
      <c r="D18" s="10" t="n">
        <f aca="false">'Exhaust line'!$F$2</f>
        <v>0</v>
      </c>
      <c r="E18" s="0" t="s">
        <v>29</v>
      </c>
    </row>
    <row r="19" customFormat="false" ht="13" hidden="false" customHeight="false" outlineLevel="0" collapsed="false">
      <c r="A19" s="1" t="n">
        <v>13</v>
      </c>
      <c r="B19" s="0" t="s">
        <v>30</v>
      </c>
      <c r="C19" s="10" t="n">
        <f aca="false">'Butterfly valve'!$F$1</f>
        <v>3595</v>
      </c>
      <c r="D19" s="10" t="n">
        <f aca="false">'Butterfly valve'!$F$2</f>
        <v>0</v>
      </c>
      <c r="E19" s="0" t="s">
        <v>31</v>
      </c>
    </row>
    <row r="20" customFormat="false" ht="13" hidden="false" customHeight="false" outlineLevel="0" collapsed="false">
      <c r="A20" s="1" t="n">
        <v>14</v>
      </c>
      <c r="B20" s="0" t="s">
        <v>32</v>
      </c>
      <c r="C20" s="10" t="n">
        <f aca="false">'Vacuum pump'!$F$1</f>
        <v>4273.8</v>
      </c>
      <c r="D20" s="10" t="n">
        <f aca="false">'Vacuum pump'!$F$2</f>
        <v>0</v>
      </c>
      <c r="E20" s="0" t="s">
        <v>33</v>
      </c>
    </row>
    <row r="21" customFormat="false" ht="13" hidden="false" customHeight="false" outlineLevel="0" collapsed="false">
      <c r="A21" s="1" t="n">
        <v>15</v>
      </c>
      <c r="B21" s="0" t="s">
        <v>34</v>
      </c>
      <c r="C21" s="10" t="n">
        <f aca="false">'Snorkel manifold'!$F$1</f>
        <v>124.5</v>
      </c>
      <c r="D21" s="10" t="n">
        <f aca="false">'Snorkel manifold'!$F$2</f>
        <v>0</v>
      </c>
      <c r="E21" s="0" t="s">
        <v>35</v>
      </c>
    </row>
    <row r="22" customFormat="false" ht="13" hidden="false" customHeight="false" outlineLevel="0" collapsed="false">
      <c r="A22" s="1" t="n">
        <v>16</v>
      </c>
      <c r="B22" s="0" t="s">
        <v>36</v>
      </c>
      <c r="C22" s="10" t="n">
        <f aca="false">Cables!$F$1</f>
        <v>195.35</v>
      </c>
      <c r="D22" s="10" t="n">
        <f aca="false">Cables!$F$2</f>
        <v>0</v>
      </c>
      <c r="E22" s="0" t="s">
        <v>37</v>
      </c>
    </row>
    <row r="23" customFormat="false" ht="13" hidden="false" customHeight="false" outlineLevel="0" collapsed="false">
      <c r="A23" s="1" t="n">
        <v>17</v>
      </c>
      <c r="B23" s="0" t="s">
        <v>38</v>
      </c>
      <c r="C23" s="10" t="n">
        <f aca="false">'Data acquisition &amp; control'!$F$1</f>
        <v>2520.9</v>
      </c>
      <c r="D23" s="10" t="n">
        <f aca="false">'Data acquisition &amp; control'!$F$2</f>
        <v>0</v>
      </c>
      <c r="E23" s="0" t="s">
        <v>39</v>
      </c>
    </row>
    <row r="24" customFormat="false" ht="13" hidden="false" customHeight="false" outlineLevel="0" collapsed="false">
      <c r="A24" s="1" t="n">
        <v>18</v>
      </c>
      <c r="B24" s="0" t="s">
        <v>40</v>
      </c>
      <c r="C24" s="10" t="n">
        <f aca="false">'Power supplies'!$F$1</f>
        <v>150</v>
      </c>
      <c r="D24" s="10" t="n">
        <f aca="false">'Power supplies'!$F$2</f>
        <v>0</v>
      </c>
      <c r="E24" s="0" t="s">
        <v>41</v>
      </c>
    </row>
    <row r="25" customFormat="false" ht="13" hidden="false" customHeight="false" outlineLevel="0" collapsed="false">
      <c r="A25" s="1" t="n">
        <v>19</v>
      </c>
      <c r="B25" s="0" t="s">
        <v>42</v>
      </c>
      <c r="C25" s="10" t="n">
        <f aca="false">'Base and supports'!$F$1</f>
        <v>345.27</v>
      </c>
      <c r="D25" s="10" t="n">
        <f aca="false">'Base and supports'!$F$2</f>
        <v>0</v>
      </c>
    </row>
    <row r="26" customFormat="false" ht="13" hidden="false" customHeight="false" outlineLevel="0" collapsed="false">
      <c r="B26" s="0" t="s">
        <v>43</v>
      </c>
      <c r="C26" s="10"/>
      <c r="D26" s="10"/>
      <c r="E26" s="0" t="s">
        <v>44</v>
      </c>
    </row>
    <row r="27" customFormat="false" ht="13" hidden="false" customHeight="false" outlineLevel="0" collapsed="false">
      <c r="A27" s="0"/>
      <c r="C27" s="10"/>
      <c r="D27" s="10"/>
      <c r="E27" s="0" t="s">
        <v>4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" activeCellId="0" sqref="F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2996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20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0" t="s">
        <v>203</v>
      </c>
      <c r="C6" s="20" t="s">
        <v>204</v>
      </c>
      <c r="D6" s="20" t="s">
        <v>205</v>
      </c>
      <c r="E6" s="21" t="n">
        <v>2996</v>
      </c>
      <c r="F6" s="26" t="n">
        <v>1</v>
      </c>
      <c r="G6" s="21" t="n">
        <f aca="false">F6*E6</f>
        <v>2996</v>
      </c>
      <c r="H6" s="23" t="s">
        <v>206</v>
      </c>
      <c r="I6" s="0" t="s">
        <v>207</v>
      </c>
    </row>
    <row r="7" customFormat="false" ht="12.25" hidden="false" customHeight="true" outlineLevel="0" collapsed="false">
      <c r="B7" s="20"/>
      <c r="C7" s="20"/>
      <c r="D7" s="20"/>
      <c r="E7" s="21"/>
      <c r="F7" s="26"/>
      <c r="G7" s="21"/>
      <c r="H7" s="23"/>
    </row>
    <row r="8" customFormat="false" ht="12.25" hidden="false" customHeight="true" outlineLevel="0" collapsed="false">
      <c r="B8" s="20"/>
      <c r="C8" s="20"/>
      <c r="D8" s="20"/>
      <c r="E8" s="21"/>
      <c r="F8" s="26"/>
      <c r="G8" s="21"/>
      <c r="H8" s="23"/>
    </row>
    <row r="9" customFormat="false" ht="12.25" hidden="false" customHeight="true" outlineLevel="0" collapsed="false">
      <c r="B9" s="20"/>
      <c r="C9" s="20"/>
      <c r="D9" s="20"/>
      <c r="E9" s="21"/>
      <c r="F9" s="26"/>
      <c r="G9" s="21"/>
      <c r="H9" s="23"/>
    </row>
    <row r="10" customFormat="false" ht="12.25" hidden="false" customHeight="true" outlineLevel="0" collapsed="false">
      <c r="E10" s="24"/>
      <c r="F10" s="1"/>
      <c r="G10" s="24"/>
    </row>
    <row r="11" customFormat="false" ht="12.25" hidden="false" customHeight="true" outlineLevel="0" collapsed="false">
      <c r="E11" s="24"/>
      <c r="F11" s="1"/>
      <c r="G11" s="24"/>
    </row>
    <row r="12" customFormat="false" ht="12.25" hidden="false" customHeight="true" outlineLevel="0" collapsed="false">
      <c r="E12" s="24"/>
      <c r="F12" s="1"/>
      <c r="G12" s="24"/>
    </row>
    <row r="13" customFormat="false" ht="12.25" hidden="false" customHeight="true" outlineLevel="0" collapsed="false">
      <c r="E13" s="24"/>
      <c r="F13" s="1"/>
      <c r="G13" s="24"/>
    </row>
    <row r="14" customFormat="false" ht="12.25" hidden="false" customHeight="true" outlineLevel="0" collapsed="false">
      <c r="E14" s="24"/>
      <c r="F14" s="1"/>
      <c r="G14" s="24"/>
    </row>
    <row r="15" customFormat="false" ht="12.25" hidden="false" customHeight="true" outlineLevel="0" collapsed="false">
      <c r="E15" s="24"/>
      <c r="F15" s="1"/>
      <c r="G15" s="24"/>
    </row>
    <row r="16" customFormat="false" ht="12.25" hidden="false" customHeight="true" outlineLevel="0" collapsed="false">
      <c r="E16" s="24"/>
      <c r="F16" s="1"/>
      <c r="G16" s="24"/>
    </row>
    <row r="17" customFormat="false" ht="12.25" hidden="false" customHeight="true" outlineLevel="0" collapsed="false">
      <c r="E17" s="24"/>
      <c r="F17" s="1"/>
      <c r="G17" s="24"/>
    </row>
    <row r="18" customFormat="false" ht="12.25" hidden="false" customHeight="true" outlineLevel="0" collapsed="false">
      <c r="E18" s="24"/>
      <c r="F18" s="1"/>
      <c r="G18" s="24"/>
    </row>
    <row r="19" customFormat="false" ht="12.25" hidden="false" customHeight="true" outlineLevel="0" collapsed="false">
      <c r="E19" s="24"/>
      <c r="F19" s="1"/>
      <c r="G19" s="24"/>
    </row>
    <row r="20" customFormat="false" ht="12.25" hidden="false" customHeight="true" outlineLevel="0" collapsed="false">
      <c r="E20" s="24"/>
      <c r="F20" s="1"/>
      <c r="G20" s="24"/>
    </row>
    <row r="21" customFormat="false" ht="12.25" hidden="false" customHeight="true" outlineLevel="0" collapsed="false">
      <c r="E21" s="24"/>
      <c r="F21" s="1"/>
      <c r="G21" s="24"/>
    </row>
    <row r="22" customFormat="false" ht="12.25" hidden="false" customHeight="true" outlineLevel="0" collapsed="false">
      <c r="E22" s="24"/>
      <c r="F22" s="1"/>
      <c r="G22" s="24"/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fishersci.com/ecomm/servlet/fsproductdetail?position=content&amp;tab=Items&amp;productId=6822926&amp;fromSearch=0&amp;catlogId=-1&amp;storeId=10652&amp;langId=-1 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" activeCellId="0" sqref="F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462.3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58.1</v>
      </c>
    </row>
    <row r="3" customFormat="false" ht="19" hidden="false" customHeight="false" outlineLevel="0" collapsed="false">
      <c r="B3" s="12" t="s">
        <v>22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</row>
    <row r="6" customFormat="false" ht="12.25" hidden="false" customHeight="true" outlineLevel="0" collapsed="false">
      <c r="A6" s="1" t="n">
        <v>1</v>
      </c>
      <c r="B6" s="20" t="s">
        <v>208</v>
      </c>
      <c r="C6" s="20" t="s">
        <v>152</v>
      </c>
      <c r="D6" s="20" t="s">
        <v>209</v>
      </c>
      <c r="E6" s="21" t="n">
        <v>305</v>
      </c>
      <c r="F6" s="26" t="n">
        <v>1</v>
      </c>
      <c r="G6" s="21" t="n">
        <f aca="false">F6*E6</f>
        <v>305</v>
      </c>
      <c r="H6" s="23" t="s">
        <v>158</v>
      </c>
    </row>
    <row r="7" customFormat="false" ht="12.25" hidden="false" customHeight="true" outlineLevel="0" collapsed="false">
      <c r="A7" s="1" t="s">
        <v>159</v>
      </c>
      <c r="B7" s="20" t="s">
        <v>210</v>
      </c>
      <c r="C7" s="20" t="s">
        <v>152</v>
      </c>
      <c r="D7" s="20" t="s">
        <v>211</v>
      </c>
      <c r="E7" s="21" t="n">
        <v>13.55</v>
      </c>
      <c r="F7" s="26" t="n">
        <v>2</v>
      </c>
      <c r="G7" s="21" t="n">
        <f aca="false">F7*E7</f>
        <v>27.1</v>
      </c>
      <c r="H7" s="23" t="s">
        <v>162</v>
      </c>
    </row>
    <row r="8" customFormat="false" ht="12.25" hidden="false" customHeight="true" outlineLevel="0" collapsed="false">
      <c r="A8" s="1" t="s">
        <v>212</v>
      </c>
      <c r="B8" s="20" t="s">
        <v>213</v>
      </c>
      <c r="C8" s="20" t="s">
        <v>152</v>
      </c>
      <c r="D8" s="20" t="s">
        <v>214</v>
      </c>
      <c r="E8" s="21" t="n">
        <v>12.4</v>
      </c>
      <c r="F8" s="26" t="n">
        <v>6</v>
      </c>
      <c r="G8" s="21" t="n">
        <f aca="false">F8*E8</f>
        <v>74.4</v>
      </c>
      <c r="H8" s="23" t="s">
        <v>171</v>
      </c>
    </row>
    <row r="9" customFormat="false" ht="12.25" hidden="false" customHeight="true" outlineLevel="0" collapsed="false">
      <c r="A9" s="1" t="s">
        <v>215</v>
      </c>
      <c r="B9" s="20" t="s">
        <v>216</v>
      </c>
      <c r="C9" s="20" t="s">
        <v>152</v>
      </c>
      <c r="D9" s="20" t="s">
        <v>217</v>
      </c>
      <c r="E9" s="21" t="n">
        <v>9.3</v>
      </c>
      <c r="F9" s="26" t="n">
        <v>6</v>
      </c>
      <c r="G9" s="21" t="n">
        <f aca="false">F9*E9</f>
        <v>55.8</v>
      </c>
      <c r="H9" s="23" t="s">
        <v>175</v>
      </c>
    </row>
    <row r="10" customFormat="false" ht="12.25" hidden="false" customHeight="true" outlineLevel="0" collapsed="false">
      <c r="E10" s="24"/>
      <c r="F10" s="1"/>
      <c r="G10" s="24"/>
    </row>
    <row r="11" customFormat="false" ht="12.25" hidden="false" customHeight="true" outlineLevel="0" collapsed="false">
      <c r="E11" s="24"/>
      <c r="F11" s="1"/>
      <c r="G11" s="24"/>
    </row>
    <row r="12" customFormat="false" ht="12.25" hidden="false" customHeight="true" outlineLevel="0" collapsed="false">
      <c r="E12" s="24"/>
      <c r="F12" s="1"/>
      <c r="G12" s="24"/>
    </row>
    <row r="13" customFormat="false" ht="12.25" hidden="false" customHeight="true" outlineLevel="0" collapsed="false">
      <c r="E13" s="24"/>
      <c r="F13" s="1"/>
      <c r="G13" s="24"/>
    </row>
    <row r="14" customFormat="false" ht="12.25" hidden="false" customHeight="true" outlineLevel="0" collapsed="false">
      <c r="E14" s="24"/>
      <c r="F14" s="1"/>
      <c r="G14" s="24"/>
    </row>
    <row r="15" customFormat="false" ht="12.25" hidden="false" customHeight="true" outlineLevel="0" collapsed="false">
      <c r="E15" s="24"/>
      <c r="F15" s="1"/>
      <c r="G15" s="24"/>
    </row>
    <row r="16" customFormat="false" ht="12.25" hidden="false" customHeight="true" outlineLevel="0" collapsed="false">
      <c r="E16" s="24"/>
      <c r="F16" s="1"/>
      <c r="G16" s="24"/>
    </row>
    <row r="17" customFormat="false" ht="12.25" hidden="false" customHeight="true" outlineLevel="0" collapsed="false">
      <c r="E17" s="24"/>
      <c r="F17" s="1"/>
      <c r="G17" s="24"/>
    </row>
    <row r="18" customFormat="false" ht="12.25" hidden="false" customHeight="true" outlineLevel="0" collapsed="false">
      <c r="E18" s="24"/>
      <c r="F18" s="1"/>
      <c r="G18" s="24"/>
    </row>
    <row r="19" customFormat="false" ht="12.25" hidden="false" customHeight="true" outlineLevel="0" collapsed="false">
      <c r="E19" s="24"/>
      <c r="F19" s="1"/>
      <c r="G19" s="24"/>
    </row>
    <row r="20" customFormat="false" ht="12.25" hidden="false" customHeight="true" outlineLevel="0" collapsed="false">
      <c r="E20" s="24"/>
      <c r="F20" s="1"/>
      <c r="G20" s="24"/>
    </row>
    <row r="21" customFormat="false" ht="12.25" hidden="false" customHeight="true" outlineLevel="0" collapsed="false">
      <c r="E21" s="24"/>
      <c r="F21" s="1"/>
      <c r="G21" s="24"/>
    </row>
    <row r="22" customFormat="false" ht="12.25" hidden="false" customHeight="true" outlineLevel="0" collapsed="false">
      <c r="E22" s="24"/>
      <c r="F22" s="1"/>
      <c r="G22" s="24"/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20" t="s">
        <v>216</v>
      </c>
      <c r="C25" s="20" t="s">
        <v>152</v>
      </c>
      <c r="D25" s="20" t="s">
        <v>217</v>
      </c>
      <c r="E25" s="21" t="n">
        <v>9.3</v>
      </c>
      <c r="F25" s="26" t="n">
        <v>2</v>
      </c>
      <c r="G25" s="21" t="n">
        <f aca="false">F25*E25</f>
        <v>18.6</v>
      </c>
      <c r="H25" s="23" t="s">
        <v>175</v>
      </c>
      <c r="I25" s="0" t="s">
        <v>176</v>
      </c>
    </row>
    <row r="26" customFormat="false" ht="12.25" hidden="false" customHeight="true" outlineLevel="0" collapsed="false">
      <c r="B26" s="20" t="s">
        <v>213</v>
      </c>
      <c r="C26" s="20" t="s">
        <v>152</v>
      </c>
      <c r="D26" s="20" t="s">
        <v>214</v>
      </c>
      <c r="E26" s="21" t="n">
        <v>12.4</v>
      </c>
      <c r="F26" s="26" t="n">
        <v>1</v>
      </c>
      <c r="G26" s="21" t="n">
        <f aca="false">F26*E26</f>
        <v>12.4</v>
      </c>
      <c r="H26" s="23" t="s">
        <v>171</v>
      </c>
      <c r="I26" s="0" t="s">
        <v>176</v>
      </c>
    </row>
    <row r="27" customFormat="false" ht="12.25" hidden="false" customHeight="true" outlineLevel="0" collapsed="false">
      <c r="B27" s="20" t="s">
        <v>210</v>
      </c>
      <c r="C27" s="20" t="s">
        <v>152</v>
      </c>
      <c r="D27" s="20" t="s">
        <v>211</v>
      </c>
      <c r="E27" s="21" t="n">
        <v>13.55</v>
      </c>
      <c r="F27" s="26" t="n">
        <v>2</v>
      </c>
      <c r="G27" s="21" t="n">
        <f aca="false">F27*E27</f>
        <v>27.1</v>
      </c>
      <c r="H27" s="23" t="s">
        <v>162</v>
      </c>
      <c r="I27" s="0" t="s">
        <v>218</v>
      </c>
    </row>
  </sheetData>
  <hyperlinks>
    <hyperlink ref="H6" r:id="rId1" display="http://www.lesker.com/newweb/flanges/fittings_kf_crosses.cfm?pgid=6way"/>
    <hyperlink ref="H7" r:id="rId2" display="http://www.lesker.com/newweb/flanges/flanges_kf_blank.cfm?pgid=flange1"/>
    <hyperlink ref="H8" r:id="rId3" display="http://www.lesker.com/newweb/flanges/hardware_kf_centeringrings.cfm?pgid=ss"/>
    <hyperlink ref="H9" r:id="rId4" display="http://www.lesker.com/newweb/flanges/hardware_kf_clamps_machined.cfm?pgid=al2"/>
    <hyperlink ref="H25" r:id="rId5" display="http://www.lesker.com/newweb/flanges/hardware_kf_clamps_machined.cfm?pgid=al2"/>
    <hyperlink ref="H26" r:id="rId6" display="http://www.lesker.com/newweb/flanges/hardware_kf_centeringrings.cfm?pgid=ss"/>
    <hyperlink ref="H27" r:id="rId7" display="http://www.lesker.com/newweb/flanges/flanges_kf_blank.cfm?pgid=flange1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1" activeCellId="0" sqref="G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325.2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24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" t="s">
        <v>219</v>
      </c>
      <c r="C6" s="2" t="s">
        <v>152</v>
      </c>
      <c r="D6" s="2" t="s">
        <v>220</v>
      </c>
      <c r="E6" s="16" t="n">
        <v>67</v>
      </c>
      <c r="F6" s="7" t="n">
        <v>1</v>
      </c>
      <c r="G6" s="17" t="n">
        <f aca="false">IF(F6&gt;0,E6*F6,"")</f>
        <v>67</v>
      </c>
      <c r="H6" s="25" t="s">
        <v>154</v>
      </c>
      <c r="I6" s="2"/>
      <c r="J6" s="2"/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A7" s="1" t="s">
        <v>221</v>
      </c>
      <c r="B7" s="0" t="s">
        <v>79</v>
      </c>
      <c r="C7" s="0" t="s">
        <v>64</v>
      </c>
      <c r="D7" s="0" t="s">
        <v>80</v>
      </c>
      <c r="E7" s="24" t="n">
        <v>1.9</v>
      </c>
      <c r="F7" s="1" t="n">
        <v>3</v>
      </c>
      <c r="G7" s="21" t="n">
        <f aca="false">IF(F7&gt;0,E7*F7,"")</f>
        <v>5.7</v>
      </c>
      <c r="H7" s="23" t="s">
        <v>81</v>
      </c>
    </row>
    <row r="8" customFormat="false" ht="12.25" hidden="false" customHeight="true" outlineLevel="0" collapsed="false">
      <c r="A8" s="1" t="n">
        <v>3</v>
      </c>
      <c r="B8" s="19" t="s">
        <v>222</v>
      </c>
      <c r="C8" s="19" t="s">
        <v>64</v>
      </c>
      <c r="D8" s="19" t="s">
        <v>223</v>
      </c>
      <c r="E8" s="17" t="n">
        <v>88.1</v>
      </c>
      <c r="F8" s="28" t="n">
        <v>1</v>
      </c>
      <c r="G8" s="17" t="n">
        <f aca="false">IF(F8&gt;0,E8*F8,"")</f>
        <v>88.1</v>
      </c>
      <c r="H8" s="25" t="s">
        <v>224</v>
      </c>
      <c r="I8" s="2"/>
      <c r="J8" s="2"/>
      <c r="K8" s="2"/>
      <c r="L8" s="2"/>
      <c r="M8" s="2"/>
      <c r="N8" s="2"/>
      <c r="O8" s="2"/>
      <c r="P8" s="2"/>
    </row>
    <row r="9" customFormat="false" ht="12.25" hidden="false" customHeight="true" outlineLevel="0" collapsed="false">
      <c r="A9" s="1" t="s">
        <v>225</v>
      </c>
      <c r="B9" s="20" t="s">
        <v>75</v>
      </c>
      <c r="C9" s="20" t="s">
        <v>64</v>
      </c>
      <c r="D9" s="20" t="s">
        <v>76</v>
      </c>
      <c r="E9" s="21" t="n">
        <v>9.8</v>
      </c>
      <c r="F9" s="28" t="n">
        <v>2</v>
      </c>
      <c r="G9" s="21" t="n">
        <f aca="false">IF(F9&gt;0,E9*F9,"")</f>
        <v>19.6</v>
      </c>
      <c r="H9" s="23" t="s">
        <v>77</v>
      </c>
    </row>
    <row r="10" customFormat="false" ht="12.25" hidden="false" customHeight="true" outlineLevel="0" collapsed="false">
      <c r="A10" s="1" t="n">
        <v>6</v>
      </c>
      <c r="B10" s="0" t="s">
        <v>97</v>
      </c>
      <c r="C10" s="0" t="s">
        <v>64</v>
      </c>
      <c r="D10" s="0" t="s">
        <v>98</v>
      </c>
      <c r="E10" s="24" t="n">
        <v>5.4</v>
      </c>
      <c r="F10" s="1" t="n">
        <v>1</v>
      </c>
      <c r="G10" s="21" t="n">
        <f aca="false">IF(F10&gt;0,E10*F10,"")</f>
        <v>5.4</v>
      </c>
      <c r="H10" s="23" t="s">
        <v>99</v>
      </c>
    </row>
    <row r="11" customFormat="false" ht="12.25" hidden="false" customHeight="true" outlineLevel="0" collapsed="false">
      <c r="A11" s="1" t="s">
        <v>226</v>
      </c>
      <c r="B11" s="19" t="s">
        <v>94</v>
      </c>
      <c r="C11" s="19" t="s">
        <v>64</v>
      </c>
      <c r="D11" s="19" t="s">
        <v>95</v>
      </c>
      <c r="E11" s="17" t="n">
        <v>11.1</v>
      </c>
      <c r="F11" s="28" t="n">
        <v>2</v>
      </c>
      <c r="G11" s="17" t="n">
        <f aca="false">IF(F11&gt;0,E11*F11,"")</f>
        <v>22.2</v>
      </c>
      <c r="H11" s="25" t="s">
        <v>96</v>
      </c>
      <c r="I11" s="2"/>
      <c r="J11" s="2"/>
      <c r="K11" s="2"/>
      <c r="L11" s="2"/>
      <c r="M11" s="2"/>
      <c r="N11" s="2"/>
      <c r="O11" s="2"/>
      <c r="P11" s="2"/>
    </row>
    <row r="12" customFormat="false" ht="12.25" hidden="false" customHeight="true" outlineLevel="0" collapsed="false">
      <c r="A12" s="1" t="n">
        <v>8</v>
      </c>
      <c r="B12" s="19" t="s">
        <v>89</v>
      </c>
      <c r="C12" s="19" t="s">
        <v>64</v>
      </c>
      <c r="D12" s="19" t="s">
        <v>90</v>
      </c>
      <c r="E12" s="17" t="n">
        <v>4.56</v>
      </c>
      <c r="F12" s="28" t="n">
        <v>10</v>
      </c>
      <c r="G12" s="17" t="n">
        <f aca="false">IF(F12&gt;0,E12*F12,"")</f>
        <v>45.6</v>
      </c>
      <c r="H12" s="25" t="s">
        <v>91</v>
      </c>
      <c r="I12" s="2" t="s">
        <v>92</v>
      </c>
      <c r="J12" s="2" t="s">
        <v>93</v>
      </c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A13" s="1" t="n">
        <v>10</v>
      </c>
      <c r="B13" s="0" t="s">
        <v>71</v>
      </c>
      <c r="C13" s="0" t="s">
        <v>64</v>
      </c>
      <c r="D13" s="0" t="s">
        <v>72</v>
      </c>
      <c r="E13" s="24" t="n">
        <v>4.6</v>
      </c>
      <c r="F13" s="1" t="n">
        <v>1</v>
      </c>
      <c r="G13" s="21" t="n">
        <f aca="false">IF(F13&gt;0,E13*F13,"")</f>
        <v>4.6</v>
      </c>
      <c r="H13" s="23" t="s">
        <v>73</v>
      </c>
    </row>
    <row r="14" customFormat="false" ht="12.25" hidden="false" customHeight="true" outlineLevel="0" collapsed="false">
      <c r="A14" s="1" t="n">
        <v>13</v>
      </c>
      <c r="B14" s="19" t="s">
        <v>227</v>
      </c>
      <c r="C14" s="19" t="s">
        <v>152</v>
      </c>
      <c r="D14" s="19" t="s">
        <v>220</v>
      </c>
      <c r="E14" s="17" t="n">
        <v>67</v>
      </c>
      <c r="F14" s="28" t="n">
        <v>1</v>
      </c>
      <c r="G14" s="17" t="n">
        <f aca="false">IF(F14&gt;0,E14*F14,"")</f>
        <v>67</v>
      </c>
      <c r="H14" s="25" t="s">
        <v>154</v>
      </c>
      <c r="I14" s="2"/>
      <c r="J14" s="2"/>
      <c r="K14" s="2"/>
      <c r="L14" s="2"/>
      <c r="M14" s="2"/>
      <c r="N14" s="2"/>
      <c r="O14" s="2"/>
      <c r="P14" s="2"/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  <c r="H15" s="0" t="s">
        <v>228</v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  <c r="H16" s="0" t="s">
        <v>229</v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lesker.com/newweb/flanges/adapters_fittings_vcr.cfm?pgid=kf"/>
    <hyperlink ref="H7" r:id="rId2" display="http://www.swagelok.com/search/find_products_home.aspx?part=SS-4-VCR-2-VS"/>
    <hyperlink ref="H8" r:id="rId3" display="http://www.swagelok.com/search/find_products_home.aspx?part=SS-4C-VCR-1&amp;item=c80b8fbe-343c-49a5-8ef1-2a086c6523b7"/>
    <hyperlink ref="H9" r:id="rId4" display="http://www.swagelok.com/search/find_products_home.aspx?part=SS-4-VCR-3-4TA"/>
    <hyperlink ref="H10" r:id="rId5" display="http://www.swagelok.com/search/find_products_home.aspx?part=SS-4-VCR-1"/>
    <hyperlink ref="H11" r:id="rId6" display="http://www.swagelok.com/search/find_products_home.aspx?part=SS-400-6"/>
    <hyperlink ref="H12" r:id="rId7" display="http://www.swagelok.com/search/find_products_home.aspx?part=SS-T4-S-035-20"/>
    <hyperlink ref="H13" r:id="rId8" display="http://www.swagelok.com/search/find_products_home.aspx?part=SS-4-VCR-4"/>
    <hyperlink ref="H14" r:id="rId9" display="http://www.lesker.com/newweb/flanges/adapters_fittings_vcr.cfm?pgid=kf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1" activeCellId="0" sqref="G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266.5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26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" t="s">
        <v>219</v>
      </c>
      <c r="C6" s="2" t="s">
        <v>152</v>
      </c>
      <c r="D6" s="2" t="s">
        <v>220</v>
      </c>
      <c r="E6" s="16" t="n">
        <v>67</v>
      </c>
      <c r="F6" s="7" t="n">
        <v>1</v>
      </c>
      <c r="G6" s="17" t="n">
        <f aca="false">IF(F6&gt;0,E6*F6,"")</f>
        <v>67</v>
      </c>
      <c r="H6" s="25" t="s">
        <v>154</v>
      </c>
      <c r="I6" s="19"/>
      <c r="J6" s="2"/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A7" s="1" t="n">
        <v>2</v>
      </c>
      <c r="B7" s="0" t="s">
        <v>230</v>
      </c>
      <c r="C7" s="0" t="s">
        <v>64</v>
      </c>
      <c r="D7" s="0" t="s">
        <v>80</v>
      </c>
      <c r="E7" s="24" t="n">
        <v>1.9</v>
      </c>
      <c r="F7" s="1" t="n">
        <v>1</v>
      </c>
      <c r="G7" s="21" t="n">
        <f aca="false">IF(F7&gt;0,E7*F7,"")</f>
        <v>1.9</v>
      </c>
      <c r="H7" s="23" t="s">
        <v>81</v>
      </c>
      <c r="I7" s="19"/>
      <c r="J7" s="2"/>
      <c r="K7" s="2"/>
      <c r="L7" s="2"/>
      <c r="M7" s="2"/>
      <c r="N7" s="2"/>
      <c r="O7" s="2"/>
      <c r="P7" s="2"/>
    </row>
    <row r="8" customFormat="false" ht="12.25" hidden="false" customHeight="true" outlineLevel="0" collapsed="false">
      <c r="A8" s="1" t="n">
        <v>3</v>
      </c>
      <c r="B8" s="20" t="s">
        <v>231</v>
      </c>
      <c r="C8" s="20" t="s">
        <v>64</v>
      </c>
      <c r="D8" s="20" t="s">
        <v>232</v>
      </c>
      <c r="E8" s="21" t="n">
        <v>197.6</v>
      </c>
      <c r="F8" s="28" t="n">
        <v>1</v>
      </c>
      <c r="G8" s="21" t="n">
        <f aca="false">IF(F8&gt;0,E8*F8,"")</f>
        <v>197.6</v>
      </c>
      <c r="H8" s="23" t="s">
        <v>233</v>
      </c>
      <c r="I8" s="20"/>
    </row>
    <row r="9" customFormat="false" ht="12.25" hidden="false" customHeight="true" outlineLevel="0" collapsed="false">
      <c r="E9" s="24"/>
      <c r="F9" s="1"/>
      <c r="G9" s="21" t="str">
        <f aca="false">IF(F9&gt;0,E9*F9,"")</f>
        <v/>
      </c>
      <c r="H9" s="23"/>
    </row>
    <row r="10" customFormat="false" ht="12.25" hidden="false" customHeight="true" outlineLevel="0" collapsed="false">
      <c r="B10" s="20"/>
      <c r="C10" s="20"/>
      <c r="D10" s="20"/>
      <c r="E10" s="21"/>
      <c r="F10" s="28"/>
      <c r="G10" s="21" t="str">
        <f aca="false">IF(F10&gt;0,E10*F10,"")</f>
        <v/>
      </c>
      <c r="H10" s="23"/>
    </row>
    <row r="11" customFormat="false" ht="12.25" hidden="false" customHeight="true" outlineLevel="0" collapsed="false">
      <c r="B11" s="19"/>
      <c r="C11" s="19"/>
      <c r="D11" s="19"/>
      <c r="E11" s="21"/>
      <c r="F11" s="28"/>
      <c r="G11" s="21" t="str">
        <f aca="false">IF(F11&gt;0,E11*F11,"")</f>
        <v/>
      </c>
      <c r="H11" s="25"/>
      <c r="I11" s="2"/>
      <c r="J11" s="2"/>
      <c r="K11" s="2"/>
      <c r="L11" s="2"/>
      <c r="M11" s="2"/>
      <c r="N11" s="2"/>
      <c r="O11" s="2"/>
      <c r="P11" s="2"/>
    </row>
    <row r="12" customFormat="false" ht="12.25" hidden="false" customHeight="true" outlineLevel="0" collapsed="false">
      <c r="B12" s="19"/>
      <c r="C12" s="19"/>
      <c r="D12" s="19"/>
      <c r="E12" s="21"/>
      <c r="F12" s="28"/>
      <c r="G12" s="17" t="str">
        <f aca="false">IF(F12&gt;0,E12*F12,"")</f>
        <v/>
      </c>
      <c r="H12" s="25"/>
      <c r="I12" s="2"/>
      <c r="J12" s="2"/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E13" s="21"/>
      <c r="F13" s="1"/>
      <c r="G13" s="21" t="str">
        <f aca="false">IF(F13&gt;0,E13*F13,"")</f>
        <v/>
      </c>
      <c r="H13" s="23"/>
    </row>
    <row r="14" customFormat="false" ht="12.25" hidden="false" customHeight="true" outlineLevel="0" collapsed="false">
      <c r="B14" s="19"/>
      <c r="C14" s="19"/>
      <c r="D14" s="19"/>
      <c r="E14" s="21"/>
      <c r="F14" s="28"/>
      <c r="G14" s="17" t="str">
        <f aca="false">IF(F14&gt;0,E14*F14,"")</f>
        <v/>
      </c>
      <c r="H14" s="25"/>
      <c r="I14" s="2"/>
      <c r="J14" s="2"/>
      <c r="K14" s="2"/>
      <c r="L14" s="2"/>
      <c r="M14" s="2"/>
      <c r="N14" s="2"/>
      <c r="O14" s="2"/>
      <c r="P14" s="2"/>
    </row>
    <row r="15" customFormat="false" ht="12.25" hidden="false" customHeight="true" outlineLevel="0" collapsed="false">
      <c r="E15" s="21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1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1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1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1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1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1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1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1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20"/>
      <c r="C25" s="20"/>
      <c r="D25" s="20"/>
      <c r="E25" s="21"/>
      <c r="F25" s="28"/>
      <c r="G25" s="17" t="str">
        <f aca="false">IF(F25&gt;0,E25*F25,"")</f>
        <v/>
      </c>
      <c r="H25" s="23"/>
    </row>
    <row r="26" customFormat="false" ht="12.25" hidden="false" customHeight="true" outlineLevel="0" collapsed="false">
      <c r="B26" s="20"/>
      <c r="C26" s="20"/>
      <c r="D26" s="20"/>
      <c r="E26" s="21"/>
      <c r="F26" s="26"/>
      <c r="G26" s="17" t="str">
        <f aca="false">IF(F26&gt;0,E26*F26,"")</f>
        <v/>
      </c>
      <c r="H26" s="23"/>
    </row>
  </sheetData>
  <hyperlinks>
    <hyperlink ref="H6" r:id="rId1" display="http://www.lesker.com/newweb/flanges/adapters_fittings_vcr.cfm?pgid=kf"/>
    <hyperlink ref="H7" r:id="rId2" display="http://www.swagelok.com/search/find_products_home.aspx?part=SS-4-VCR-2-VS"/>
    <hyperlink ref="H8" r:id="rId3" display="http://www.swagelok.com/search/find_products_home.aspx?part=SS-DLVCR4&amp;item=33547b9b-24a2-4f8c-8d28-390858eedefe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1" activeCellId="0" sqref="G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970.8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28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0" t="s">
        <v>234</v>
      </c>
      <c r="C6" s="0" t="s">
        <v>152</v>
      </c>
      <c r="D6" s="0" t="s">
        <v>235</v>
      </c>
      <c r="E6" s="24" t="n">
        <v>44.4</v>
      </c>
      <c r="F6" s="1" t="n">
        <v>1</v>
      </c>
      <c r="G6" s="21" t="n">
        <f aca="false">IF(F6&gt;0,E6*F6,"")</f>
        <v>44.4</v>
      </c>
      <c r="H6" s="23" t="s">
        <v>181</v>
      </c>
    </row>
    <row r="7" customFormat="false" ht="12.25" hidden="false" customHeight="true" outlineLevel="0" collapsed="false">
      <c r="A7" s="1" t="s">
        <v>236</v>
      </c>
      <c r="B7" s="20" t="s">
        <v>237</v>
      </c>
      <c r="C7" s="20" t="s">
        <v>152</v>
      </c>
      <c r="D7" s="20" t="s">
        <v>170</v>
      </c>
      <c r="E7" s="21" t="n">
        <v>8.25</v>
      </c>
      <c r="F7" s="28" t="n">
        <v>6</v>
      </c>
      <c r="G7" s="21" t="n">
        <f aca="false">IF(F7&gt;0,E7*F7,"")</f>
        <v>49.5</v>
      </c>
      <c r="H7" s="23" t="s">
        <v>171</v>
      </c>
    </row>
    <row r="8" customFormat="false" ht="12.25" hidden="false" customHeight="true" outlineLevel="0" collapsed="false">
      <c r="A8" s="1" t="s">
        <v>238</v>
      </c>
      <c r="B8" s="20" t="s">
        <v>239</v>
      </c>
      <c r="C8" s="20" t="s">
        <v>152</v>
      </c>
      <c r="D8" s="20" t="s">
        <v>174</v>
      </c>
      <c r="E8" s="21" t="n">
        <v>8.25</v>
      </c>
      <c r="F8" s="28" t="n">
        <v>6</v>
      </c>
      <c r="G8" s="21" t="n">
        <f aca="false">IF(F8&gt;0,E8*F8,"")</f>
        <v>49.5</v>
      </c>
      <c r="H8" s="23" t="s">
        <v>175</v>
      </c>
    </row>
    <row r="9" customFormat="false" ht="12.25" hidden="false" customHeight="true" outlineLevel="0" collapsed="false">
      <c r="A9" s="1" t="s">
        <v>240</v>
      </c>
      <c r="B9" s="20" t="s">
        <v>241</v>
      </c>
      <c r="C9" s="20" t="s">
        <v>152</v>
      </c>
      <c r="D9" s="20" t="s">
        <v>242</v>
      </c>
      <c r="E9" s="21" t="n">
        <v>49.7</v>
      </c>
      <c r="F9" s="28" t="n">
        <v>2</v>
      </c>
      <c r="G9" s="21" t="n">
        <f aca="false">IF(F9&gt;0,E9*F9,"")</f>
        <v>99.4</v>
      </c>
      <c r="H9" s="23" t="s">
        <v>243</v>
      </c>
      <c r="I9" s="2"/>
      <c r="J9" s="2"/>
      <c r="K9" s="2"/>
    </row>
    <row r="10" customFormat="false" ht="12.25" hidden="false" customHeight="true" outlineLevel="0" collapsed="false">
      <c r="A10" s="1" t="n">
        <v>7</v>
      </c>
      <c r="B10" s="0" t="s">
        <v>244</v>
      </c>
      <c r="C10" s="0" t="s">
        <v>245</v>
      </c>
      <c r="D10" s="0" t="s">
        <v>246</v>
      </c>
      <c r="E10" s="24" t="n">
        <v>253</v>
      </c>
      <c r="F10" s="1" t="n">
        <v>1</v>
      </c>
      <c r="G10" s="21" t="n">
        <f aca="false">IF(F10&gt;0,E10*F10,"")</f>
        <v>253</v>
      </c>
      <c r="H10" s="23" t="s">
        <v>247</v>
      </c>
    </row>
    <row r="11" customFormat="false" ht="12.25" hidden="false" customHeight="true" outlineLevel="0" collapsed="false">
      <c r="A11" s="1" t="n">
        <v>10</v>
      </c>
      <c r="B11" s="0" t="s">
        <v>248</v>
      </c>
      <c r="C11" s="0" t="s">
        <v>245</v>
      </c>
      <c r="D11" s="0" t="s">
        <v>249</v>
      </c>
      <c r="E11" s="24" t="n">
        <v>475</v>
      </c>
      <c r="F11" s="1" t="n">
        <v>1</v>
      </c>
      <c r="G11" s="21" t="n">
        <f aca="false">IF(F11&gt;0,E11*F11,"")</f>
        <v>475</v>
      </c>
      <c r="H11" s="23" t="s">
        <v>250</v>
      </c>
    </row>
    <row r="12" customFormat="false" ht="12.25" hidden="false" customHeight="true" outlineLevel="0" collapsed="false">
      <c r="E12" s="0"/>
      <c r="G12" s="10"/>
      <c r="H12" s="0" t="s">
        <v>251</v>
      </c>
    </row>
    <row r="13" customFormat="false" ht="12.25" hidden="false" customHeight="true" outlineLevel="0" collapsed="false">
      <c r="E13" s="24"/>
      <c r="F13" s="1"/>
      <c r="G13" s="21" t="str">
        <f aca="false">IF(F13&gt;0,E13*F13,"")</f>
        <v/>
      </c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lesker.com/newweb/flanges/fittings_kf_nipples.cfm?pgid=reducer1"/>
    <hyperlink ref="H7" r:id="rId2" display="http://www.lesker.com/newweb/flanges/hardware_kf_centeringrings.cfm?pgid=ss"/>
    <hyperlink ref="H8" r:id="rId3" display="http://www.lesker.com/newweb/flanges/hardware_kf_clamps_machined.cfm?pgid=al2"/>
    <hyperlink ref="H9" r:id="rId4" display="http://www.lesker.com/newweb/flanges/fittings_kf_elbows.cfm?pgid=90elbow1"/>
    <hyperlink ref="H10" r:id="rId5" display="http://www.pchemlabs.com/product.asp?pid=3569"/>
    <hyperlink ref="H11" r:id="rId6" display="http://www.pchemlabs.com/subcatagoryb.asp?pid=Molecular-Sieve-Traps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1" activeCellId="0" sqref="G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3595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30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0" t="s">
        <v>252</v>
      </c>
      <c r="C6" s="20" t="s">
        <v>253</v>
      </c>
      <c r="D6" s="20" t="s">
        <v>254</v>
      </c>
      <c r="E6" s="21" t="n">
        <v>3595</v>
      </c>
      <c r="F6" s="26" t="n">
        <v>1</v>
      </c>
      <c r="G6" s="21" t="n">
        <f aca="false">F6*E6</f>
        <v>3595</v>
      </c>
      <c r="H6" s="23"/>
      <c r="I6" s="0" t="s">
        <v>255</v>
      </c>
    </row>
    <row r="7" customFormat="false" ht="12.25" hidden="false" customHeight="true" outlineLevel="0" collapsed="false">
      <c r="B7" s="20"/>
      <c r="C7" s="20"/>
      <c r="D7" s="20"/>
      <c r="E7" s="21"/>
      <c r="F7" s="26"/>
      <c r="G7" s="21"/>
      <c r="H7" s="23"/>
      <c r="I7" s="0" t="s">
        <v>256</v>
      </c>
    </row>
    <row r="8" customFormat="false" ht="12.25" hidden="false" customHeight="true" outlineLevel="0" collapsed="false">
      <c r="B8" s="20"/>
      <c r="C8" s="20"/>
      <c r="D8" s="20"/>
      <c r="E8" s="21"/>
      <c r="F8" s="26"/>
      <c r="G8" s="21"/>
      <c r="H8" s="23"/>
    </row>
    <row r="9" customFormat="false" ht="12.25" hidden="false" customHeight="true" outlineLevel="0" collapsed="false">
      <c r="B9" s="20"/>
      <c r="C9" s="20"/>
      <c r="D9" s="20"/>
      <c r="E9" s="21"/>
      <c r="F9" s="26"/>
      <c r="G9" s="21"/>
      <c r="H9" s="23"/>
    </row>
    <row r="10" customFormat="false" ht="12.25" hidden="false" customHeight="true" outlineLevel="0" collapsed="false">
      <c r="E10" s="24"/>
      <c r="F10" s="1"/>
      <c r="G10" s="24"/>
    </row>
    <row r="11" customFormat="false" ht="12.25" hidden="false" customHeight="true" outlineLevel="0" collapsed="false">
      <c r="E11" s="24"/>
      <c r="F11" s="1"/>
      <c r="G11" s="24"/>
    </row>
    <row r="12" customFormat="false" ht="12.25" hidden="false" customHeight="true" outlineLevel="0" collapsed="false">
      <c r="E12" s="24"/>
      <c r="F12" s="1"/>
      <c r="G12" s="24"/>
    </row>
    <row r="13" customFormat="false" ht="12.25" hidden="false" customHeight="true" outlineLevel="0" collapsed="false">
      <c r="E13" s="24"/>
      <c r="F13" s="1"/>
      <c r="G13" s="24"/>
    </row>
    <row r="14" customFormat="false" ht="12.25" hidden="false" customHeight="true" outlineLevel="0" collapsed="false">
      <c r="E14" s="24"/>
      <c r="F14" s="1"/>
      <c r="G14" s="24"/>
    </row>
    <row r="15" customFormat="false" ht="12.25" hidden="false" customHeight="true" outlineLevel="0" collapsed="false">
      <c r="E15" s="24"/>
      <c r="F15" s="1"/>
      <c r="G15" s="24"/>
    </row>
    <row r="16" customFormat="false" ht="12.25" hidden="false" customHeight="true" outlineLevel="0" collapsed="false">
      <c r="E16" s="24"/>
      <c r="F16" s="1"/>
      <c r="G16" s="24"/>
    </row>
    <row r="17" customFormat="false" ht="12.25" hidden="false" customHeight="true" outlineLevel="0" collapsed="false">
      <c r="E17" s="24"/>
      <c r="F17" s="1"/>
      <c r="G17" s="24"/>
    </row>
    <row r="18" customFormat="false" ht="12.25" hidden="false" customHeight="true" outlineLevel="0" collapsed="false">
      <c r="E18" s="24"/>
      <c r="F18" s="1"/>
      <c r="G18" s="24"/>
    </row>
    <row r="19" customFormat="false" ht="12.25" hidden="false" customHeight="true" outlineLevel="0" collapsed="false">
      <c r="E19" s="24"/>
      <c r="F19" s="1"/>
      <c r="G19" s="24"/>
    </row>
    <row r="20" customFormat="false" ht="12.25" hidden="false" customHeight="true" outlineLevel="0" collapsed="false">
      <c r="E20" s="24"/>
      <c r="F20" s="1"/>
      <c r="G20" s="24"/>
    </row>
    <row r="21" customFormat="false" ht="12.25" hidden="false" customHeight="true" outlineLevel="0" collapsed="false">
      <c r="E21" s="24"/>
      <c r="F21" s="1"/>
      <c r="G21" s="24"/>
    </row>
    <row r="22" customFormat="false" ht="12.25" hidden="false" customHeight="true" outlineLevel="0" collapsed="false">
      <c r="E22" s="24"/>
      <c r="F22" s="1"/>
      <c r="G22" s="24"/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1" activeCellId="0" sqref="G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4273.8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32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5" t="s">
        <v>257</v>
      </c>
      <c r="C6" s="20" t="s">
        <v>152</v>
      </c>
      <c r="D6" s="5" t="s">
        <v>258</v>
      </c>
      <c r="E6" s="21" t="n">
        <v>200</v>
      </c>
      <c r="F6" s="28" t="n">
        <v>1</v>
      </c>
      <c r="G6" s="17" t="n">
        <f aca="false">IF(F6&gt;0,E6*F6,"")</f>
        <v>200</v>
      </c>
      <c r="H6" s="25" t="s">
        <v>259</v>
      </c>
      <c r="I6" s="5" t="s">
        <v>260</v>
      </c>
      <c r="J6" s="5"/>
      <c r="K6" s="5"/>
      <c r="L6" s="5"/>
      <c r="M6" s="5"/>
      <c r="N6" s="5"/>
      <c r="O6" s="5"/>
    </row>
    <row r="7" customFormat="false" ht="12.25" hidden="false" customHeight="true" outlineLevel="0" collapsed="false">
      <c r="A7" s="1" t="s">
        <v>261</v>
      </c>
      <c r="B7" s="20" t="s">
        <v>237</v>
      </c>
      <c r="C7" s="20" t="s">
        <v>152</v>
      </c>
      <c r="D7" s="20" t="s">
        <v>170</v>
      </c>
      <c r="E7" s="21" t="n">
        <v>8.25</v>
      </c>
      <c r="F7" s="28" t="n">
        <v>2</v>
      </c>
      <c r="G7" s="21" t="n">
        <f aca="false">IF(F7&gt;0,E7*F7,"")</f>
        <v>16.5</v>
      </c>
      <c r="H7" s="23" t="s">
        <v>171</v>
      </c>
      <c r="I7" s="0" t="s">
        <v>262</v>
      </c>
    </row>
    <row r="8" customFormat="false" ht="12.25" hidden="false" customHeight="true" outlineLevel="0" collapsed="false">
      <c r="A8" s="1" t="s">
        <v>263</v>
      </c>
      <c r="B8" s="20" t="s">
        <v>239</v>
      </c>
      <c r="C8" s="20" t="s">
        <v>152</v>
      </c>
      <c r="D8" s="20" t="s">
        <v>174</v>
      </c>
      <c r="E8" s="21" t="n">
        <v>8.25</v>
      </c>
      <c r="F8" s="28" t="n">
        <v>2</v>
      </c>
      <c r="G8" s="21" t="n">
        <f aca="false">IF(F8&gt;0,E8*F8,"")</f>
        <v>16.5</v>
      </c>
      <c r="H8" s="23" t="s">
        <v>175</v>
      </c>
      <c r="I8" s="0" t="s">
        <v>264</v>
      </c>
    </row>
    <row r="9" customFormat="false" ht="12.25" hidden="false" customHeight="true" outlineLevel="0" collapsed="false">
      <c r="A9" s="1" t="n">
        <v>4</v>
      </c>
      <c r="B9" s="20" t="s">
        <v>265</v>
      </c>
      <c r="C9" s="20" t="s">
        <v>201</v>
      </c>
      <c r="D9" s="20"/>
      <c r="E9" s="21" t="n">
        <v>3250</v>
      </c>
      <c r="F9" s="28" t="n">
        <v>1</v>
      </c>
      <c r="G9" s="21" t="n">
        <f aca="false">IF(F9&gt;0,E9*F9,"")</f>
        <v>3250</v>
      </c>
      <c r="H9" s="23"/>
      <c r="I9" s="2" t="s">
        <v>266</v>
      </c>
    </row>
    <row r="10" customFormat="false" ht="12.25" hidden="false" customHeight="true" outlineLevel="0" collapsed="false">
      <c r="A10" s="1" t="n">
        <v>7</v>
      </c>
      <c r="B10" s="5" t="s">
        <v>267</v>
      </c>
      <c r="C10" s="20" t="s">
        <v>152</v>
      </c>
      <c r="D10" s="5" t="s">
        <v>268</v>
      </c>
      <c r="E10" s="21" t="n">
        <v>335</v>
      </c>
      <c r="F10" s="28" t="n">
        <v>1</v>
      </c>
      <c r="G10" s="21" t="n">
        <f aca="false">IF(F10&gt;0,E10*F10,"")</f>
        <v>335</v>
      </c>
      <c r="H10" s="23" t="s">
        <v>259</v>
      </c>
      <c r="I10" s="5" t="s">
        <v>269</v>
      </c>
      <c r="J10" s="5"/>
      <c r="K10" s="5"/>
      <c r="L10" s="5"/>
      <c r="M10" s="5"/>
      <c r="N10" s="5"/>
      <c r="O10" s="5"/>
      <c r="P10" s="5"/>
    </row>
    <row r="11" customFormat="false" ht="12.25" hidden="false" customHeight="true" outlineLevel="0" collapsed="false">
      <c r="B11" s="0" t="s">
        <v>270</v>
      </c>
      <c r="C11" s="0" t="s">
        <v>152</v>
      </c>
      <c r="D11" s="0" t="s">
        <v>271</v>
      </c>
      <c r="E11" s="24" t="n">
        <v>227.9</v>
      </c>
      <c r="F11" s="14" t="n">
        <v>2</v>
      </c>
      <c r="G11" s="21" t="n">
        <f aca="false">IF(F11&gt;0,E11*F11,"")</f>
        <v>455.8</v>
      </c>
      <c r="H11" s="23" t="s">
        <v>272</v>
      </c>
      <c r="I11" s="5" t="s">
        <v>273</v>
      </c>
      <c r="J11" s="5"/>
      <c r="K11" s="5"/>
      <c r="L11" s="5"/>
    </row>
    <row r="12" customFormat="false" ht="12.25" hidden="false" customHeight="true" outlineLevel="0" collapsed="false">
      <c r="E12" s="24"/>
      <c r="F12" s="1"/>
      <c r="G12" s="21" t="str">
        <f aca="false">IF(F12&gt;0,E12*F12,"")</f>
        <v/>
      </c>
      <c r="H12" s="23"/>
    </row>
    <row r="13" customFormat="false" ht="12.25" hidden="false" customHeight="true" outlineLevel="0" collapsed="false">
      <c r="E13" s="24"/>
      <c r="F13" s="1"/>
      <c r="G13" s="21" t="str">
        <f aca="false">IF(F13&gt;0,E13*F13,"")</f>
        <v/>
      </c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s://lesker.com/newweb/flanges/bellows_kf_hydraulicallyformed.cfm?pgid=standard"/>
    <hyperlink ref="H7" r:id="rId2" display="http://www.lesker.com/newweb/flanges/hardware_kf_centeringrings.cfm?pgid=ss"/>
    <hyperlink ref="H8" r:id="rId3" display="http://www.lesker.com/newweb/flanges/hardware_kf_clamps_machined.cfm?pgid=al2"/>
    <hyperlink ref="H10" r:id="rId4" display="https://lesker.com/newweb/flanges/bellows_kf_hydraulicallyformed.cfm?pgid=standard"/>
    <hyperlink ref="H11" r:id="rId5" display="http://www.lesker.com/newweb/fluids/mechpumpoils_inert_solvaysolexis_fomblin.cfm?pgid=fomblinx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0" activeCellId="0" sqref="D10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124.5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274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" t="s">
        <v>275</v>
      </c>
      <c r="C6" s="2" t="s">
        <v>152</v>
      </c>
      <c r="D6" s="2" t="s">
        <v>276</v>
      </c>
      <c r="E6" s="16" t="n">
        <v>75</v>
      </c>
      <c r="F6" s="7" t="n">
        <v>1</v>
      </c>
      <c r="G6" s="17" t="n">
        <f aca="false">IF(F6&gt;0,E6*F6,"")</f>
        <v>75</v>
      </c>
      <c r="H6" s="25" t="s">
        <v>277</v>
      </c>
      <c r="I6" s="2" t="s">
        <v>278</v>
      </c>
      <c r="J6" s="2"/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A7" s="1" t="s">
        <v>279</v>
      </c>
      <c r="B7" s="20" t="s">
        <v>237</v>
      </c>
      <c r="C7" s="20" t="s">
        <v>152</v>
      </c>
      <c r="D7" s="20" t="s">
        <v>170</v>
      </c>
      <c r="E7" s="21" t="n">
        <v>8.25</v>
      </c>
      <c r="F7" s="28" t="n">
        <v>3</v>
      </c>
      <c r="G7" s="21" t="n">
        <f aca="false">IF(F7&gt;0,E7*F7,"")</f>
        <v>24.75</v>
      </c>
      <c r="H7" s="23" t="s">
        <v>171</v>
      </c>
      <c r="I7" s="2"/>
      <c r="J7" s="2"/>
      <c r="K7" s="2"/>
      <c r="L7" s="2"/>
      <c r="M7" s="2"/>
      <c r="N7" s="2"/>
      <c r="O7" s="2"/>
      <c r="P7" s="2"/>
    </row>
    <row r="8" customFormat="false" ht="12.25" hidden="false" customHeight="true" outlineLevel="0" collapsed="false">
      <c r="A8" s="1" t="s">
        <v>280</v>
      </c>
      <c r="B8" s="20" t="s">
        <v>239</v>
      </c>
      <c r="C8" s="20" t="s">
        <v>152</v>
      </c>
      <c r="D8" s="20" t="s">
        <v>174</v>
      </c>
      <c r="E8" s="21" t="n">
        <v>8.25</v>
      </c>
      <c r="F8" s="28" t="n">
        <v>3</v>
      </c>
      <c r="G8" s="21" t="n">
        <f aca="false">IF(F8&gt;0,E8*F8,"")</f>
        <v>24.75</v>
      </c>
      <c r="H8" s="23" t="s">
        <v>175</v>
      </c>
    </row>
    <row r="9" customFormat="false" ht="12.25" hidden="false" customHeight="true" outlineLevel="0" collapsed="false">
      <c r="B9" s="20"/>
      <c r="C9" s="20"/>
      <c r="D9" s="20"/>
      <c r="E9" s="21"/>
      <c r="F9" s="28"/>
      <c r="G9" s="21" t="str">
        <f aca="false">IF(F9&gt;0,E9*F9,"")</f>
        <v/>
      </c>
      <c r="H9" s="23"/>
    </row>
    <row r="10" customFormat="false" ht="12.25" hidden="false" customHeight="true" outlineLevel="0" collapsed="false">
      <c r="E10" s="24"/>
      <c r="F10" s="1"/>
      <c r="G10" s="21" t="str">
        <f aca="false">IF(F10&gt;0,E10*F10,"")</f>
        <v/>
      </c>
      <c r="H10" s="23"/>
    </row>
    <row r="11" customFormat="false" ht="12.25" hidden="false" customHeight="true" outlineLevel="0" collapsed="false">
      <c r="B11" s="19"/>
      <c r="C11" s="19"/>
      <c r="D11" s="19"/>
      <c r="E11" s="17"/>
      <c r="F11" s="28"/>
      <c r="G11" s="17" t="str">
        <f aca="false">IF(F11&gt;0,E11*F11,"")</f>
        <v/>
      </c>
      <c r="H11" s="25"/>
      <c r="I11" s="2"/>
      <c r="J11" s="2"/>
      <c r="K11" s="2"/>
      <c r="L11" s="2"/>
      <c r="M11" s="2"/>
      <c r="N11" s="2"/>
      <c r="O11" s="2"/>
      <c r="P11" s="2"/>
    </row>
    <row r="12" customFormat="false" ht="12.25" hidden="false" customHeight="true" outlineLevel="0" collapsed="false">
      <c r="B12" s="19"/>
      <c r="C12" s="19"/>
      <c r="D12" s="19"/>
      <c r="E12" s="17"/>
      <c r="F12" s="28"/>
      <c r="G12" s="17" t="str">
        <f aca="false">IF(F12&gt;0,E12*F12,"")</f>
        <v/>
      </c>
      <c r="H12" s="25"/>
      <c r="I12" s="2"/>
      <c r="J12" s="2"/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E13" s="24"/>
      <c r="F13" s="1"/>
      <c r="G13" s="21" t="str">
        <f aca="false">IF(F13&gt;0,E13*F13,"")</f>
        <v/>
      </c>
      <c r="H13" s="23"/>
    </row>
    <row r="14" customFormat="false" ht="12.25" hidden="false" customHeight="true" outlineLevel="0" collapsed="false">
      <c r="B14" s="19"/>
      <c r="C14" s="19"/>
      <c r="D14" s="19"/>
      <c r="E14" s="17"/>
      <c r="F14" s="28"/>
      <c r="G14" s="17" t="str">
        <f aca="false">IF(F14&gt;0,E14*F14,"")</f>
        <v/>
      </c>
      <c r="H14" s="25"/>
      <c r="I14" s="2"/>
      <c r="J14" s="2"/>
      <c r="K14" s="2"/>
      <c r="L14" s="2"/>
      <c r="M14" s="2"/>
      <c r="N14" s="2"/>
      <c r="O14" s="2"/>
      <c r="P14" s="2"/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lesker.com/newweb/flanges/fittings_kf_tees.cfm?pgid=standardtee"/>
    <hyperlink ref="H7" r:id="rId2" display="http://www.lesker.com/newweb/flanges/hardware_kf_centeringrings.cfm?pgid=ss"/>
    <hyperlink ref="H8" r:id="rId3" display="http://www.lesker.com/newweb/flanges/hardware_kf_clamps_machined.cfm?pgid=al2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1" activeCellId="0" sqref="A2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195.35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36</v>
      </c>
      <c r="H3" s="2"/>
      <c r="I3" s="2"/>
    </row>
    <row r="4" customFormat="false" ht="12.25" hidden="false" customHeight="true" outlineLevel="0" collapsed="false">
      <c r="B4" s="13" t="s">
        <v>48</v>
      </c>
      <c r="C4" s="14" t="n">
        <f aca="false">'Sub system list'!C2</f>
        <v>4</v>
      </c>
      <c r="D4" s="0" t="s">
        <v>49</v>
      </c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0" t="s">
        <v>281</v>
      </c>
      <c r="C6" s="20" t="s">
        <v>282</v>
      </c>
      <c r="D6" s="20" t="s">
        <v>283</v>
      </c>
      <c r="E6" s="21" t="n">
        <v>38.15</v>
      </c>
      <c r="F6" s="28" t="n">
        <v>1</v>
      </c>
      <c r="G6" s="21" t="n">
        <f aca="false">IF(F6&gt;0,E6*F6,"")</f>
        <v>38.15</v>
      </c>
      <c r="H6" s="23" t="s">
        <v>284</v>
      </c>
      <c r="I6" s="2" t="s">
        <v>285</v>
      </c>
      <c r="J6" s="2" t="s">
        <v>286</v>
      </c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A7" s="1" t="s">
        <v>287</v>
      </c>
      <c r="B7" s="0" t="s">
        <v>288</v>
      </c>
      <c r="C7" s="0" t="s">
        <v>282</v>
      </c>
      <c r="D7" s="0" t="s">
        <v>289</v>
      </c>
      <c r="E7" s="24" t="n">
        <v>9.75</v>
      </c>
      <c r="F7" s="1" t="n">
        <v>1</v>
      </c>
      <c r="G7" s="21" t="n">
        <f aca="false">IF(F7&gt;0,E7*F7,"")</f>
        <v>9.75</v>
      </c>
      <c r="H7" s="23" t="s">
        <v>290</v>
      </c>
      <c r="I7" s="0" t="s">
        <v>291</v>
      </c>
    </row>
    <row r="8" customFormat="false" ht="12.25" hidden="false" customHeight="true" outlineLevel="0" collapsed="false">
      <c r="A8" s="1" t="n">
        <v>4</v>
      </c>
      <c r="B8" s="20" t="s">
        <v>292</v>
      </c>
      <c r="C8" s="20" t="s">
        <v>293</v>
      </c>
      <c r="D8" s="20" t="s">
        <v>294</v>
      </c>
      <c r="E8" s="21" t="n">
        <v>16.95</v>
      </c>
      <c r="F8" s="26" t="n">
        <v>1</v>
      </c>
      <c r="G8" s="17" t="n">
        <f aca="false">IF(F8&gt;0,E8*F8,"")</f>
        <v>16.95</v>
      </c>
      <c r="H8" s="23" t="s">
        <v>295</v>
      </c>
      <c r="K8" s="2"/>
      <c r="L8" s="2"/>
      <c r="M8" s="2"/>
      <c r="N8" s="2"/>
      <c r="O8" s="2"/>
      <c r="P8" s="2"/>
    </row>
    <row r="9" customFormat="false" ht="12.25" hidden="false" customHeight="true" outlineLevel="0" collapsed="false">
      <c r="A9" s="1" t="n">
        <v>5</v>
      </c>
      <c r="B9" s="20" t="s">
        <v>296</v>
      </c>
      <c r="C9" s="20" t="s">
        <v>297</v>
      </c>
      <c r="D9" s="20" t="s">
        <v>298</v>
      </c>
      <c r="E9" s="21" t="n">
        <v>42.5</v>
      </c>
      <c r="F9" s="28" t="n">
        <v>1</v>
      </c>
      <c r="G9" s="21" t="n">
        <f aca="false">IF(F9&gt;0,E9*F9,"")</f>
        <v>42.5</v>
      </c>
      <c r="H9" s="23" t="s">
        <v>299</v>
      </c>
      <c r="I9" s="0" t="s">
        <v>300</v>
      </c>
    </row>
    <row r="10" customFormat="false" ht="12.25" hidden="false" customHeight="true" outlineLevel="0" collapsed="false">
      <c r="A10" s="1" t="n">
        <v>6</v>
      </c>
      <c r="B10" s="19" t="s">
        <v>301</v>
      </c>
      <c r="C10" s="19" t="s">
        <v>297</v>
      </c>
      <c r="D10" s="19" t="s">
        <v>302</v>
      </c>
      <c r="E10" s="21" t="n">
        <v>11.02</v>
      </c>
      <c r="F10" s="28" t="n">
        <v>1</v>
      </c>
      <c r="G10" s="21" t="n">
        <f aca="false">IF(F10&gt;0,E10*F10,"")</f>
        <v>11.02</v>
      </c>
      <c r="H10" s="25" t="s">
        <v>303</v>
      </c>
      <c r="I10" s="2" t="s">
        <v>300</v>
      </c>
      <c r="J10" s="2"/>
    </row>
    <row r="11" customFormat="false" ht="12.25" hidden="false" customHeight="true" outlineLevel="0" collapsed="false">
      <c r="A11" s="1" t="s">
        <v>304</v>
      </c>
      <c r="B11" s="19" t="s">
        <v>305</v>
      </c>
      <c r="C11" s="19" t="s">
        <v>282</v>
      </c>
      <c r="D11" s="19" t="s">
        <v>306</v>
      </c>
      <c r="E11" s="17" t="n">
        <v>9.25</v>
      </c>
      <c r="F11" s="22" t="n">
        <f aca="false">C$4</f>
        <v>4</v>
      </c>
      <c r="G11" s="17" t="n">
        <f aca="false">IF(F11&gt;0,E11*F11,"")</f>
        <v>37</v>
      </c>
      <c r="H11" s="23" t="s">
        <v>307</v>
      </c>
      <c r="I11" s="0" t="s">
        <v>308</v>
      </c>
      <c r="K11" s="2"/>
      <c r="L11" s="2"/>
      <c r="M11" s="2"/>
      <c r="N11" s="2"/>
      <c r="O11" s="2"/>
      <c r="P11" s="2"/>
    </row>
    <row r="12" customFormat="false" ht="12.25" hidden="false" customHeight="true" outlineLevel="0" collapsed="false">
      <c r="A12" s="1" t="n">
        <v>8</v>
      </c>
      <c r="B12" s="19" t="s">
        <v>309</v>
      </c>
      <c r="C12" s="19" t="s">
        <v>310</v>
      </c>
      <c r="D12" s="19" t="s">
        <v>311</v>
      </c>
      <c r="E12" s="21" t="n">
        <v>1.11</v>
      </c>
      <c r="F12" s="28" t="n">
        <v>1</v>
      </c>
      <c r="G12" s="17" t="n">
        <f aca="false">IF(F12&gt;0,E12*F12,"")</f>
        <v>1.11</v>
      </c>
      <c r="H12" s="25" t="s">
        <v>312</v>
      </c>
      <c r="I12" s="2" t="s">
        <v>313</v>
      </c>
      <c r="J12" s="2"/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A13" s="1" t="n">
        <v>9</v>
      </c>
      <c r="B13" s="0" t="s">
        <v>314</v>
      </c>
      <c r="C13" s="0" t="s">
        <v>310</v>
      </c>
      <c r="D13" s="0" t="s">
        <v>315</v>
      </c>
      <c r="E13" s="21" t="n">
        <v>1.46</v>
      </c>
      <c r="F13" s="28" t="n">
        <v>2</v>
      </c>
      <c r="G13" s="21" t="n">
        <f aca="false">IF(F13&gt;0,E13*F13,"")</f>
        <v>2.92</v>
      </c>
      <c r="H13" s="23" t="s">
        <v>316</v>
      </c>
      <c r="I13" s="2" t="s">
        <v>313</v>
      </c>
    </row>
    <row r="14" customFormat="false" ht="12.25" hidden="false" customHeight="true" outlineLevel="0" collapsed="false">
      <c r="A14" s="1" t="n">
        <v>10</v>
      </c>
      <c r="B14" s="2" t="s">
        <v>317</v>
      </c>
      <c r="C14" s="2" t="s">
        <v>282</v>
      </c>
      <c r="D14" s="2" t="s">
        <v>318</v>
      </c>
      <c r="E14" s="16" t="n">
        <v>7.75</v>
      </c>
      <c r="F14" s="7" t="n">
        <v>2</v>
      </c>
      <c r="G14" s="17" t="n">
        <f aca="false">IF(F14&gt;0,E14*F14,"")</f>
        <v>15.5</v>
      </c>
      <c r="H14" s="25" t="s">
        <v>319</v>
      </c>
      <c r="I14" s="2" t="s">
        <v>320</v>
      </c>
      <c r="J14" s="2"/>
      <c r="K14" s="2"/>
      <c r="L14" s="2"/>
      <c r="M14" s="2"/>
      <c r="N14" s="2"/>
      <c r="O14" s="2"/>
      <c r="P14" s="2"/>
    </row>
    <row r="15" customFormat="false" ht="12.25" hidden="false" customHeight="true" outlineLevel="0" collapsed="false">
      <c r="B15" s="20" t="s">
        <v>321</v>
      </c>
      <c r="C15" s="20" t="s">
        <v>322</v>
      </c>
      <c r="D15" s="20" t="s">
        <v>323</v>
      </c>
      <c r="E15" s="21" t="n">
        <v>9.45</v>
      </c>
      <c r="F15" s="28" t="n">
        <v>1</v>
      </c>
      <c r="G15" s="17" t="n">
        <f aca="false">IF(F15&gt;0,E15*F15,"")</f>
        <v>9.45</v>
      </c>
      <c r="H15" s="23" t="s">
        <v>324</v>
      </c>
      <c r="I15" s="2"/>
      <c r="J15" s="2"/>
    </row>
    <row r="16" customFormat="false" ht="12.25" hidden="false" customHeight="true" outlineLevel="0" collapsed="false">
      <c r="B16" s="0" t="s">
        <v>325</v>
      </c>
      <c r="C16" s="0" t="s">
        <v>322</v>
      </c>
      <c r="D16" s="0" t="s">
        <v>326</v>
      </c>
      <c r="E16" s="24" t="n">
        <v>11</v>
      </c>
      <c r="F16" s="1" t="n">
        <v>1</v>
      </c>
      <c r="G16" s="17" t="n">
        <f aca="false">IF(F16&gt;0,E16*F16,"")</f>
        <v>11</v>
      </c>
      <c r="H16" s="29" t="s">
        <v>327</v>
      </c>
    </row>
    <row r="17" customFormat="false" ht="12.25" hidden="false" customHeight="true" outlineLevel="0" collapsed="false">
      <c r="E17" s="21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1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1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1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1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1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1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l-com.com/d-sub-heavy-duty-d-sub-cable-db25-male-male-25-ft"/>
    <hyperlink ref="H7" r:id="rId2" display="http://www.l-com.com/d-sub-economy-molded-d-sub-cable-db9-male-female-100-ft"/>
    <hyperlink ref="H8" r:id="rId3" display="https://www.sparkfun.com/products/11367"/>
    <hyperlink ref="H9" r:id="rId4" display="http://www.digikey.com/product-search/en?x=0&amp;y=0&amp;lang=en&amp;site=us&amp;keywords=768-1083-ND"/>
    <hyperlink ref="H10" r:id="rId5" display="http://www.digikey.com/product-search/en?KeyWords=1571650-4-ND&amp;WT.z_header=search_go"/>
    <hyperlink ref="H11" r:id="rId6" display="http://www.l-com.com/d-sub-economy-molded-d-sub-cable-db15-male-female-50-ft"/>
    <hyperlink ref="H12" r:id="rId7" display="http://www.digikey.com/product-detail/en/MP3-2501/CP3-1004-ND/992140"/>
    <hyperlink ref="H13" r:id="rId8" display="http://www.digikey.com/product-detail/en/MR-3501/CP-3506-ND/724800"/>
    <hyperlink ref="H14" r:id="rId9" display="http://www.l-com.com/d-sub-economy-molded-d-sub-cable-db9-male-female-50-ft"/>
    <hyperlink ref="H15" r:id="rId10" display="http://amzn.com/B008WWC6FU"/>
    <hyperlink ref="H16" r:id="rId11" display="http://www.amazon.com/Velcro%C2%AE-Reusable-Self-Gripping-Cable-Black/dp/B002XK239Q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0" activeCellId="0" sqref="A10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2520.9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38</v>
      </c>
    </row>
    <row r="4" customFormat="false" ht="12.25" hidden="false" customHeight="true" outlineLevel="0" collapsed="false">
      <c r="B4" s="13" t="s">
        <v>48</v>
      </c>
      <c r="C4" s="14" t="n">
        <f aca="false">'Sub system list'!C2</f>
        <v>4</v>
      </c>
      <c r="D4" s="0" t="s">
        <v>49</v>
      </c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" t="s">
        <v>328</v>
      </c>
      <c r="C6" s="2" t="s">
        <v>329</v>
      </c>
      <c r="D6" s="2" t="s">
        <v>330</v>
      </c>
      <c r="E6" s="16" t="n">
        <v>685.8</v>
      </c>
      <c r="F6" s="7" t="n">
        <v>1</v>
      </c>
      <c r="G6" s="17" t="n">
        <f aca="false">IF(F6&gt;0,E6*F6,"")</f>
        <v>685.8</v>
      </c>
      <c r="H6" s="25" t="s">
        <v>331</v>
      </c>
      <c r="I6" s="19" t="s">
        <v>332</v>
      </c>
      <c r="J6" s="2"/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A7" s="1" t="s">
        <v>163</v>
      </c>
      <c r="B7" s="20" t="s">
        <v>333</v>
      </c>
      <c r="C7" s="20" t="s">
        <v>329</v>
      </c>
      <c r="D7" s="20" t="s">
        <v>334</v>
      </c>
      <c r="E7" s="21" t="n">
        <v>481.5</v>
      </c>
      <c r="F7" s="28" t="n">
        <f aca="false">IF(C4&gt;2,2,1)</f>
        <v>2</v>
      </c>
      <c r="G7" s="21" t="n">
        <f aca="false">IF(F7&gt;0,E7*F7,"")</f>
        <v>963</v>
      </c>
      <c r="H7" s="23" t="s">
        <v>335</v>
      </c>
      <c r="I7" s="20" t="s">
        <v>336</v>
      </c>
      <c r="J7" s="0" t="s">
        <v>337</v>
      </c>
    </row>
    <row r="8" customFormat="false" ht="12.25" hidden="false" customHeight="true" outlineLevel="0" collapsed="false">
      <c r="A8" s="1" t="n">
        <v>2</v>
      </c>
      <c r="B8" s="20" t="s">
        <v>338</v>
      </c>
      <c r="C8" s="20" t="s">
        <v>329</v>
      </c>
      <c r="D8" s="20" t="s">
        <v>339</v>
      </c>
      <c r="E8" s="21" t="n">
        <v>864</v>
      </c>
      <c r="F8" s="28" t="n">
        <v>1</v>
      </c>
      <c r="G8" s="21" t="n">
        <f aca="false">IF(F8&gt;0,E8*F8,"")</f>
        <v>864</v>
      </c>
      <c r="H8" s="23" t="s">
        <v>340</v>
      </c>
      <c r="I8" s="19" t="s">
        <v>341</v>
      </c>
      <c r="J8" s="2" t="s">
        <v>342</v>
      </c>
      <c r="K8" s="2"/>
      <c r="L8" s="2"/>
      <c r="M8" s="2"/>
      <c r="N8" s="2"/>
      <c r="O8" s="2"/>
      <c r="P8" s="2"/>
    </row>
    <row r="9" customFormat="false" ht="12.25" hidden="false" customHeight="true" outlineLevel="0" collapsed="false">
      <c r="A9" s="1" t="n">
        <v>4</v>
      </c>
      <c r="B9" s="0" t="s">
        <v>343</v>
      </c>
      <c r="C9" s="0" t="s">
        <v>329</v>
      </c>
      <c r="D9" s="0" t="s">
        <v>344</v>
      </c>
      <c r="E9" s="24" t="n">
        <v>8.1</v>
      </c>
      <c r="F9" s="1" t="n">
        <v>1</v>
      </c>
      <c r="G9" s="21" t="n">
        <f aca="false">IF(F9&gt;0,E9*F9,"")</f>
        <v>8.1</v>
      </c>
      <c r="H9" s="23"/>
    </row>
    <row r="10" customFormat="false" ht="12.25" hidden="false" customHeight="true" outlineLevel="0" collapsed="false">
      <c r="B10" s="20"/>
      <c r="C10" s="20"/>
      <c r="D10" s="20"/>
      <c r="E10" s="21"/>
      <c r="F10" s="28"/>
      <c r="G10" s="21" t="str">
        <f aca="false">IF(F10&gt;0,E10*F10,"")</f>
        <v/>
      </c>
      <c r="H10" s="23"/>
    </row>
    <row r="11" customFormat="false" ht="12.25" hidden="false" customHeight="true" outlineLevel="0" collapsed="false">
      <c r="B11" s="19"/>
      <c r="C11" s="19"/>
      <c r="D11" s="19"/>
      <c r="E11" s="21"/>
      <c r="F11" s="28"/>
      <c r="G11" s="21" t="str">
        <f aca="false">IF(F11&gt;0,E11*F11,"")</f>
        <v/>
      </c>
      <c r="H11" s="25"/>
      <c r="I11" s="2"/>
      <c r="J11" s="2"/>
      <c r="K11" s="2"/>
      <c r="L11" s="2"/>
      <c r="M11" s="2"/>
      <c r="N11" s="2"/>
      <c r="O11" s="2"/>
      <c r="P11" s="2"/>
    </row>
    <row r="12" customFormat="false" ht="12.25" hidden="false" customHeight="true" outlineLevel="0" collapsed="false">
      <c r="B12" s="19"/>
      <c r="C12" s="19"/>
      <c r="D12" s="19"/>
      <c r="E12" s="21"/>
      <c r="F12" s="28"/>
      <c r="G12" s="17" t="str">
        <f aca="false">IF(F12&gt;0,E12*F12,"")</f>
        <v/>
      </c>
      <c r="H12" s="25"/>
      <c r="I12" s="2"/>
      <c r="J12" s="2"/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E13" s="21"/>
      <c r="F13" s="1"/>
      <c r="G13" s="21" t="str">
        <f aca="false">IF(F13&gt;0,E13*F13,"")</f>
        <v/>
      </c>
      <c r="H13" s="23"/>
    </row>
    <row r="14" customFormat="false" ht="12.25" hidden="false" customHeight="true" outlineLevel="0" collapsed="false">
      <c r="B14" s="19"/>
      <c r="C14" s="19"/>
      <c r="D14" s="19"/>
      <c r="E14" s="21"/>
      <c r="F14" s="28"/>
      <c r="G14" s="17" t="str">
        <f aca="false">IF(F14&gt;0,E14*F14,"")</f>
        <v/>
      </c>
      <c r="H14" s="25"/>
      <c r="I14" s="2"/>
      <c r="J14" s="2"/>
      <c r="K14" s="2"/>
      <c r="L14" s="2"/>
      <c r="M14" s="2"/>
      <c r="N14" s="2"/>
      <c r="O14" s="2"/>
      <c r="P14" s="2"/>
    </row>
    <row r="15" customFormat="false" ht="12.25" hidden="false" customHeight="true" outlineLevel="0" collapsed="false">
      <c r="E15" s="21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1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1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1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1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1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1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1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1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20"/>
      <c r="C25" s="20"/>
      <c r="D25" s="20"/>
      <c r="E25" s="21"/>
      <c r="F25" s="28"/>
      <c r="G25" s="17" t="str">
        <f aca="false">IF(F25&gt;0,E25*F25,"")</f>
        <v/>
      </c>
      <c r="H25" s="23"/>
    </row>
    <row r="26" customFormat="false" ht="12.25" hidden="false" customHeight="true" outlineLevel="0" collapsed="false">
      <c r="B26" s="20"/>
      <c r="C26" s="20"/>
      <c r="D26" s="20"/>
      <c r="E26" s="21"/>
      <c r="F26" s="26"/>
      <c r="G26" s="17" t="str">
        <f aca="false">IF(F26&gt;0,E26*F26,"")</f>
        <v/>
      </c>
      <c r="H26" s="23"/>
    </row>
  </sheetData>
  <hyperlinks>
    <hyperlink ref="H6" r:id="rId1" display="http://sine.ni.com/nips/cds/view/p/lang/en/nid/207535"/>
    <hyperlink ref="H7" r:id="rId2" display="http://sine.ni.com/nips/cds/view/p/lang/en/nid/208793"/>
    <hyperlink ref="H8" r:id="rId3" display="http://sine.ni.com/nips/cds/view/p/lang/en/nid/208807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2" activeCellId="0" sqref="F2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1797.12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15.2</v>
      </c>
    </row>
    <row r="3" customFormat="false" ht="19" hidden="false" customHeight="false" outlineLevel="0" collapsed="false">
      <c r="B3" s="12" t="s">
        <v>6</v>
      </c>
    </row>
    <row r="4" customFormat="false" ht="12.25" hidden="false" customHeight="true" outlineLevel="0" collapsed="false">
      <c r="B4" s="13" t="s">
        <v>48</v>
      </c>
      <c r="C4" s="14" t="n">
        <f aca="false">'Sub system list'!C2</f>
        <v>4</v>
      </c>
      <c r="D4" s="0" t="s">
        <v>49</v>
      </c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" t="s">
        <v>59</v>
      </c>
      <c r="C6" s="2" t="s">
        <v>60</v>
      </c>
      <c r="D6" s="2" t="s">
        <v>61</v>
      </c>
      <c r="E6" s="16" t="n">
        <v>156</v>
      </c>
      <c r="F6" s="14" t="n">
        <f aca="false">C$4</f>
        <v>4</v>
      </c>
      <c r="G6" s="17" t="n">
        <f aca="false">IF(F6&gt;0,E6*F6,"")</f>
        <v>624</v>
      </c>
      <c r="H6" s="18"/>
      <c r="I6" s="19" t="s">
        <v>62</v>
      </c>
      <c r="J6" s="2"/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A7" s="1" t="n">
        <v>2</v>
      </c>
      <c r="B7" s="20" t="s">
        <v>63</v>
      </c>
      <c r="C7" s="20" t="s">
        <v>64</v>
      </c>
      <c r="D7" s="20" t="s">
        <v>65</v>
      </c>
      <c r="E7" s="21" t="n">
        <v>6.1</v>
      </c>
      <c r="F7" s="22" t="n">
        <f aca="false">C$4</f>
        <v>4</v>
      </c>
      <c r="G7" s="21" t="n">
        <f aca="false">IF(F7&gt;0,E7*F7,"")</f>
        <v>24.4</v>
      </c>
      <c r="H7" s="23" t="s">
        <v>66</v>
      </c>
      <c r="I7" s="20"/>
    </row>
    <row r="8" customFormat="false" ht="12.25" hidden="false" customHeight="true" outlineLevel="0" collapsed="false">
      <c r="A8" s="1" t="s">
        <v>67</v>
      </c>
      <c r="B8" s="20" t="s">
        <v>68</v>
      </c>
      <c r="C8" s="20" t="s">
        <v>64</v>
      </c>
      <c r="D8" s="20" t="s">
        <v>69</v>
      </c>
      <c r="E8" s="21" t="n">
        <v>16</v>
      </c>
      <c r="F8" s="22" t="n">
        <f aca="false">2*C$4</f>
        <v>8</v>
      </c>
      <c r="G8" s="21" t="n">
        <f aca="false">IF(F8&gt;0,E8*F8,"")</f>
        <v>128</v>
      </c>
      <c r="H8" s="23" t="s">
        <v>70</v>
      </c>
      <c r="I8" s="19"/>
      <c r="J8" s="2"/>
      <c r="K8" s="2"/>
      <c r="L8" s="2"/>
      <c r="M8" s="2"/>
      <c r="N8" s="2"/>
      <c r="O8" s="2"/>
      <c r="P8" s="2"/>
    </row>
    <row r="9" customFormat="false" ht="12.25" hidden="false" customHeight="true" outlineLevel="0" collapsed="false">
      <c r="A9" s="1" t="n">
        <v>4</v>
      </c>
      <c r="B9" s="0" t="s">
        <v>71</v>
      </c>
      <c r="C9" s="0" t="s">
        <v>64</v>
      </c>
      <c r="D9" s="0" t="s">
        <v>72</v>
      </c>
      <c r="E9" s="24" t="n">
        <v>4.6</v>
      </c>
      <c r="F9" s="14" t="n">
        <f aca="false">C$4</f>
        <v>4</v>
      </c>
      <c r="G9" s="21" t="n">
        <f aca="false">IF(F9&gt;0,E9*F9,"")</f>
        <v>18.4</v>
      </c>
      <c r="H9" s="23" t="s">
        <v>73</v>
      </c>
    </row>
    <row r="10" customFormat="false" ht="12.25" hidden="false" customHeight="true" outlineLevel="0" collapsed="false">
      <c r="A10" s="1" t="s">
        <v>74</v>
      </c>
      <c r="B10" s="20" t="s">
        <v>75</v>
      </c>
      <c r="C10" s="20" t="s">
        <v>64</v>
      </c>
      <c r="D10" s="20" t="s">
        <v>76</v>
      </c>
      <c r="E10" s="21" t="n">
        <v>9.8</v>
      </c>
      <c r="F10" s="22" t="n">
        <f aca="false">2*C$4</f>
        <v>8</v>
      </c>
      <c r="G10" s="21" t="n">
        <f aca="false">IF(F10&gt;0,E10*F10,"")</f>
        <v>78.4</v>
      </c>
      <c r="H10" s="23" t="s">
        <v>77</v>
      </c>
    </row>
    <row r="11" customFormat="false" ht="12.25" hidden="false" customHeight="true" outlineLevel="0" collapsed="false">
      <c r="A11" s="1" t="s">
        <v>78</v>
      </c>
      <c r="B11" s="0" t="s">
        <v>79</v>
      </c>
      <c r="C11" s="0" t="s">
        <v>64</v>
      </c>
      <c r="D11" s="0" t="s">
        <v>80</v>
      </c>
      <c r="E11" s="24" t="n">
        <v>1.9</v>
      </c>
      <c r="F11" s="14" t="n">
        <f aca="false">2*C$4</f>
        <v>8</v>
      </c>
      <c r="G11" s="21" t="n">
        <f aca="false">IF(F11&gt;0,E11*F11,"")</f>
        <v>15.2</v>
      </c>
      <c r="H11" s="23" t="s">
        <v>81</v>
      </c>
    </row>
    <row r="12" customFormat="false" ht="12.25" hidden="false" customHeight="true" outlineLevel="0" collapsed="false">
      <c r="A12" s="1" t="n">
        <v>7</v>
      </c>
      <c r="B12" s="19" t="s">
        <v>82</v>
      </c>
      <c r="C12" s="19" t="s">
        <v>64</v>
      </c>
      <c r="D12" s="19" t="s">
        <v>83</v>
      </c>
      <c r="E12" s="21" t="n">
        <v>182.5</v>
      </c>
      <c r="F12" s="22" t="n">
        <f aca="false">C$4</f>
        <v>4</v>
      </c>
      <c r="G12" s="17" t="n">
        <f aca="false">IF(F12&gt;0,E12*F12,"")</f>
        <v>730</v>
      </c>
      <c r="H12" s="25"/>
      <c r="I12" s="2" t="s">
        <v>84</v>
      </c>
      <c r="J12" s="2" t="s">
        <v>85</v>
      </c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A13" s="1" t="n">
        <v>9</v>
      </c>
      <c r="B13" s="19" t="s">
        <v>86</v>
      </c>
      <c r="C13" s="19" t="s">
        <v>64</v>
      </c>
      <c r="D13" s="19" t="s">
        <v>87</v>
      </c>
      <c r="E13" s="21" t="n">
        <v>14.5</v>
      </c>
      <c r="F13" s="22" t="n">
        <f aca="false">C$4</f>
        <v>4</v>
      </c>
      <c r="G13" s="21" t="n">
        <f aca="false">IF(F13&gt;0,E13*F13,"")</f>
        <v>58</v>
      </c>
      <c r="H13" s="25" t="s">
        <v>88</v>
      </c>
      <c r="I13" s="2"/>
      <c r="J13" s="2"/>
      <c r="K13" s="2"/>
      <c r="L13" s="2"/>
      <c r="M13" s="2"/>
      <c r="N13" s="2"/>
      <c r="O13" s="2"/>
      <c r="P13" s="2"/>
    </row>
    <row r="14" customFormat="false" ht="12.25" hidden="false" customHeight="true" outlineLevel="0" collapsed="false">
      <c r="A14" s="1" t="n">
        <v>10</v>
      </c>
      <c r="B14" s="19" t="s">
        <v>89</v>
      </c>
      <c r="C14" s="19" t="s">
        <v>64</v>
      </c>
      <c r="D14" s="19" t="s">
        <v>90</v>
      </c>
      <c r="E14" s="17" t="n">
        <v>4.56</v>
      </c>
      <c r="F14" s="22" t="n">
        <f aca="false">3*C$4</f>
        <v>12</v>
      </c>
      <c r="G14" s="17" t="n">
        <f aca="false">IF(F14&gt;0,E14*F14,"")</f>
        <v>54.72</v>
      </c>
      <c r="H14" s="25" t="s">
        <v>91</v>
      </c>
      <c r="I14" s="2" t="s">
        <v>92</v>
      </c>
      <c r="J14" s="2" t="s">
        <v>93</v>
      </c>
    </row>
    <row r="15" customFormat="false" ht="12.25" hidden="false" customHeight="true" outlineLevel="0" collapsed="false">
      <c r="A15" s="1" t="n">
        <v>11</v>
      </c>
      <c r="B15" s="19" t="s">
        <v>94</v>
      </c>
      <c r="C15" s="19" t="s">
        <v>64</v>
      </c>
      <c r="D15" s="19" t="s">
        <v>95</v>
      </c>
      <c r="E15" s="17" t="n">
        <v>11.1</v>
      </c>
      <c r="F15" s="22" t="n">
        <f aca="false">C$4</f>
        <v>4</v>
      </c>
      <c r="G15" s="17" t="n">
        <f aca="false">IF(F15&gt;0,E15*F15,"")</f>
        <v>44.4</v>
      </c>
      <c r="H15" s="25" t="s">
        <v>96</v>
      </c>
    </row>
    <row r="16" customFormat="false" ht="12.25" hidden="false" customHeight="true" outlineLevel="0" collapsed="false">
      <c r="A16" s="1" t="n">
        <v>12</v>
      </c>
      <c r="B16" s="0" t="s">
        <v>97</v>
      </c>
      <c r="C16" s="0" t="s">
        <v>64</v>
      </c>
      <c r="D16" s="0" t="s">
        <v>98</v>
      </c>
      <c r="E16" s="24" t="n">
        <v>5.4</v>
      </c>
      <c r="F16" s="14" t="n">
        <f aca="false">C$4</f>
        <v>4</v>
      </c>
      <c r="G16" s="21" t="n">
        <f aca="false">IF(F16&gt;0,E16*F16,"")</f>
        <v>21.6</v>
      </c>
      <c r="H16" s="23" t="s">
        <v>99</v>
      </c>
      <c r="I16" s="2"/>
      <c r="J16" s="2"/>
      <c r="K16" s="2"/>
      <c r="L16" s="2"/>
      <c r="M16" s="2"/>
      <c r="N16" s="2"/>
      <c r="O16" s="2"/>
      <c r="P16" s="2"/>
    </row>
    <row r="17" customFormat="false" ht="12.25" hidden="false" customHeight="true" outlineLevel="0" collapsed="false">
      <c r="E17" s="21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1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1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1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1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1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1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0" t="s">
        <v>79</v>
      </c>
      <c r="C25" s="0" t="s">
        <v>64</v>
      </c>
      <c r="D25" s="0" t="s">
        <v>80</v>
      </c>
      <c r="E25" s="24" t="n">
        <v>1.9</v>
      </c>
      <c r="F25" s="1" t="n">
        <f aca="false">2*C4</f>
        <v>8</v>
      </c>
      <c r="G25" s="21" t="n">
        <f aca="false">IF(F25&gt;0,E25*F25,"")</f>
        <v>15.2</v>
      </c>
      <c r="H25" s="23" t="s">
        <v>81</v>
      </c>
      <c r="I25" s="0" t="s">
        <v>102</v>
      </c>
    </row>
    <row r="26" customFormat="false" ht="12.25" hidden="false" customHeight="true" outlineLevel="0" collapsed="false">
      <c r="B26" s="20" t="s">
        <v>103</v>
      </c>
      <c r="C26" s="20"/>
      <c r="D26" s="20"/>
      <c r="E26" s="21"/>
      <c r="F26" s="26"/>
      <c r="G26" s="17" t="str">
        <f aca="false">IF(F26&gt;0,E26*F26,"")</f>
        <v/>
      </c>
      <c r="H26" s="23"/>
      <c r="I26" s="0" t="s">
        <v>104</v>
      </c>
    </row>
  </sheetData>
  <hyperlinks>
    <hyperlink ref="H7" r:id="rId1" display="http://www.swagelok.com/search/find_products_home.aspx?part=SS-4-TA-1-4"/>
    <hyperlink ref="H8" r:id="rId2" display="http://www.swagelok.com/search/find_products_home.aspx?part=SS-400-9&amp;item=2e0d1368-7191-426d-9436-f6b2d91c4071"/>
    <hyperlink ref="H9" r:id="rId3" display="http://www.swagelok.com/search/find_products_home.aspx?part=SS-4-VCR-4"/>
    <hyperlink ref="H10" r:id="rId4" display="http://www.swagelok.com/search/find_products_home.aspx?part=SS-4-VCR-3-4TA"/>
    <hyperlink ref="H11" r:id="rId5" display="http://www.swagelok.com/search/find_products_home.aspx?part=SS-4-VCR-2-VS"/>
    <hyperlink ref="H13" r:id="rId6" display="www.swagelok.com/search/product_detail.aspx?part=SS-400-R1-4"/>
    <hyperlink ref="H14" r:id="rId7" display="http://www.swagelok.com/search/find_products_home.aspx?part=SS-T4-S-035-20"/>
    <hyperlink ref="H15" r:id="rId8" display="http://www.swagelok.com/search/find_products_home.aspx?part=SS-400-6"/>
    <hyperlink ref="H16" r:id="rId9" display="http://www.swagelok.com/search/find_products_home.aspx?part=SS-4-VCR-1"/>
    <hyperlink ref="H25" r:id="rId10" display="http://www.swagelok.com/search/find_products_home.aspx?part=SS-4-VCR-2-VS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21" activeCellId="0" sqref="G2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150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40</v>
      </c>
    </row>
    <row r="4" customFormat="false" ht="12.25" hidden="false" customHeight="true" outlineLevel="0" collapsed="false">
      <c r="B4" s="30"/>
      <c r="C4" s="7"/>
      <c r="D4" s="2"/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B6" s="2" t="s">
        <v>345</v>
      </c>
      <c r="C6" s="2" t="s">
        <v>201</v>
      </c>
      <c r="D6" s="2"/>
      <c r="E6" s="16" t="n">
        <v>30</v>
      </c>
      <c r="F6" s="7" t="n">
        <v>1</v>
      </c>
      <c r="G6" s="17" t="n">
        <f aca="false">IF(F6&gt;0,E6*F6,"")</f>
        <v>30</v>
      </c>
      <c r="H6" s="18"/>
      <c r="I6" s="19" t="s">
        <v>346</v>
      </c>
      <c r="J6" s="2"/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B7" s="20" t="s">
        <v>347</v>
      </c>
      <c r="C7" s="20" t="s">
        <v>201</v>
      </c>
      <c r="D7" s="20"/>
      <c r="E7" s="21" t="n">
        <v>100</v>
      </c>
      <c r="F7" s="28" t="n">
        <v>1</v>
      </c>
      <c r="G7" s="21" t="n">
        <f aca="false">IF(F7&gt;0,E7*F7,"")</f>
        <v>100</v>
      </c>
      <c r="H7" s="23"/>
      <c r="I7" s="20" t="s">
        <v>348</v>
      </c>
    </row>
    <row r="8" customFormat="false" ht="12.25" hidden="false" customHeight="true" outlineLevel="0" collapsed="false">
      <c r="B8" s="20" t="s">
        <v>349</v>
      </c>
      <c r="C8" s="20" t="s">
        <v>201</v>
      </c>
      <c r="D8" s="20"/>
      <c r="E8" s="21"/>
      <c r="F8" s="28"/>
      <c r="G8" s="21" t="str">
        <f aca="false">IF(F8&gt;0,E8*F8,"")</f>
        <v/>
      </c>
      <c r="H8" s="23"/>
      <c r="I8" s="19" t="s">
        <v>350</v>
      </c>
      <c r="J8" s="2" t="s">
        <v>351</v>
      </c>
      <c r="K8" s="2"/>
      <c r="L8" s="2"/>
      <c r="M8" s="2"/>
      <c r="N8" s="2"/>
      <c r="O8" s="2"/>
      <c r="P8" s="2"/>
    </row>
    <row r="9" customFormat="false" ht="12.25" hidden="false" customHeight="true" outlineLevel="0" collapsed="false">
      <c r="B9" s="0" t="s">
        <v>352</v>
      </c>
      <c r="C9" s="0" t="s">
        <v>201</v>
      </c>
      <c r="E9" s="24" t="n">
        <v>10</v>
      </c>
      <c r="F9" s="1" t="n">
        <v>2</v>
      </c>
      <c r="G9" s="21" t="n">
        <f aca="false">IF(F9&gt;0,E9*F9,"")</f>
        <v>20</v>
      </c>
      <c r="H9" s="23"/>
    </row>
    <row r="10" customFormat="false" ht="12.25" hidden="false" customHeight="true" outlineLevel="0" collapsed="false">
      <c r="B10" s="20"/>
      <c r="C10" s="20"/>
      <c r="D10" s="20"/>
      <c r="E10" s="21"/>
      <c r="F10" s="28"/>
      <c r="G10" s="21" t="str">
        <f aca="false">IF(F10&gt;0,E10*F10,"")</f>
        <v/>
      </c>
      <c r="H10" s="23"/>
      <c r="I10" s="0" t="s">
        <v>353</v>
      </c>
    </row>
    <row r="11" customFormat="false" ht="12.25" hidden="false" customHeight="true" outlineLevel="0" collapsed="false">
      <c r="E11" s="24"/>
      <c r="F11" s="1"/>
      <c r="G11" s="21" t="str">
        <f aca="false">IF(F11&gt;0,E11*F11,"")</f>
        <v/>
      </c>
      <c r="H11" s="23"/>
    </row>
    <row r="12" customFormat="false" ht="12.25" hidden="false" customHeight="true" outlineLevel="0" collapsed="false">
      <c r="B12" s="19"/>
      <c r="C12" s="19"/>
      <c r="D12" s="19"/>
      <c r="E12" s="21"/>
      <c r="F12" s="28"/>
      <c r="G12" s="17" t="str">
        <f aca="false">IF(F12&gt;0,E12*F12,"")</f>
        <v/>
      </c>
      <c r="H12" s="25"/>
      <c r="I12" s="2"/>
      <c r="J12" s="2"/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B13" s="19"/>
      <c r="C13" s="19"/>
      <c r="D13" s="19"/>
      <c r="E13" s="21"/>
      <c r="F13" s="28"/>
      <c r="G13" s="21" t="str">
        <f aca="false">IF(F13&gt;0,E13*F13,"")</f>
        <v/>
      </c>
      <c r="H13" s="25"/>
      <c r="I13" s="2"/>
      <c r="J13" s="2"/>
      <c r="K13" s="2"/>
      <c r="L13" s="2"/>
      <c r="M13" s="2"/>
      <c r="N13" s="2"/>
      <c r="O13" s="2"/>
      <c r="P13" s="2"/>
    </row>
    <row r="14" customFormat="false" ht="12.25" hidden="false" customHeight="true" outlineLevel="0" collapsed="false">
      <c r="B14" s="19"/>
      <c r="C14" s="19"/>
      <c r="D14" s="19"/>
      <c r="E14" s="17"/>
      <c r="F14" s="28"/>
      <c r="G14" s="17" t="str">
        <f aca="false">IF(F14&gt;0,E14*F14,"")</f>
        <v/>
      </c>
      <c r="H14" s="25"/>
      <c r="I14" s="2"/>
      <c r="J14" s="2"/>
    </row>
    <row r="15" customFormat="false" ht="12.25" hidden="false" customHeight="true" outlineLevel="0" collapsed="false">
      <c r="B15" s="19"/>
      <c r="C15" s="19"/>
      <c r="D15" s="19"/>
      <c r="E15" s="17"/>
      <c r="F15" s="28"/>
      <c r="G15" s="17" t="str">
        <f aca="false">IF(F15&gt;0,E15*F15,"")</f>
        <v/>
      </c>
      <c r="H15" s="25"/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  <c r="H16" s="23"/>
      <c r="I16" s="2"/>
      <c r="J16" s="2"/>
      <c r="K16" s="2"/>
      <c r="L16" s="2"/>
      <c r="M16" s="2"/>
      <c r="N16" s="2"/>
      <c r="O16" s="2"/>
      <c r="P16" s="2"/>
    </row>
    <row r="17" customFormat="false" ht="12.25" hidden="false" customHeight="true" outlineLevel="0" collapsed="false">
      <c r="E17" s="21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1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1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1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1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1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1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0" t="s">
        <v>354</v>
      </c>
      <c r="E25" s="24"/>
      <c r="F25" s="1"/>
      <c r="G25" s="21"/>
      <c r="H25" s="23"/>
    </row>
    <row r="26" customFormat="false" ht="12.25" hidden="false" customHeight="true" outlineLevel="0" collapsed="false">
      <c r="B26" s="20"/>
      <c r="C26" s="20"/>
      <c r="D26" s="20"/>
      <c r="E26" s="21"/>
      <c r="F26" s="26"/>
      <c r="G26" s="17" t="str">
        <f aca="false">IF(F26&gt;0,E26*F26,"")</f>
        <v/>
      </c>
      <c r="H26" s="2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" activeCellId="0" sqref="D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345.27</v>
      </c>
    </row>
    <row r="2" customFormat="false" ht="12.25" hidden="false" customHeight="true" outlineLevel="0" collapsed="false">
      <c r="E2" s="4" t="s">
        <v>47</v>
      </c>
      <c r="F2" s="11" t="n">
        <f aca="false">SUM(G26:G42)</f>
        <v>0</v>
      </c>
    </row>
    <row r="3" customFormat="false" ht="19" hidden="false" customHeight="false" outlineLevel="0" collapsed="false">
      <c r="B3" s="12" t="s">
        <v>42</v>
      </c>
    </row>
    <row r="4" customFormat="false" ht="12.25" hidden="false" customHeight="true" outlineLevel="0" collapsed="false">
      <c r="B4" s="30"/>
      <c r="C4" s="7"/>
      <c r="D4" s="2"/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355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0" t="s">
        <v>356</v>
      </c>
      <c r="D6" s="31" t="s">
        <v>357</v>
      </c>
      <c r="E6" s="21" t="n">
        <v>10</v>
      </c>
      <c r="F6" s="1" t="n">
        <v>1</v>
      </c>
      <c r="G6" s="21" t="n">
        <f aca="false">IF(F6&gt;0,E6*F6,"")</f>
        <v>10</v>
      </c>
      <c r="K6" s="2"/>
      <c r="L6" s="2"/>
      <c r="M6" s="2"/>
      <c r="N6" s="2"/>
      <c r="O6" s="2"/>
      <c r="P6" s="2"/>
    </row>
    <row r="7" customFormat="false" ht="12.25" hidden="false" customHeight="true" outlineLevel="0" collapsed="false">
      <c r="A7" s="1" t="n">
        <v>2</v>
      </c>
      <c r="B7" s="19" t="s">
        <v>358</v>
      </c>
      <c r="D7" s="31"/>
      <c r="E7" s="24" t="n">
        <v>0.1</v>
      </c>
      <c r="F7" s="1" t="n">
        <v>8</v>
      </c>
      <c r="G7" s="21" t="n">
        <f aca="false">IF(F7&gt;0,E7*F7,"")</f>
        <v>0.8</v>
      </c>
      <c r="H7" s="23"/>
      <c r="I7" s="2" t="s">
        <v>359</v>
      </c>
      <c r="J7" s="2"/>
    </row>
    <row r="8" customFormat="false" ht="12.25" hidden="false" customHeight="true" outlineLevel="0" collapsed="false">
      <c r="A8" s="1" t="n">
        <v>3</v>
      </c>
      <c r="B8" s="0" t="s">
        <v>360</v>
      </c>
      <c r="D8" s="31" t="s">
        <v>361</v>
      </c>
      <c r="E8" s="21" t="n">
        <v>0.1</v>
      </c>
      <c r="F8" s="1" t="n">
        <v>12</v>
      </c>
      <c r="G8" s="21" t="n">
        <f aca="false">IF(F8&gt;0,E8*F8,"")</f>
        <v>1.2</v>
      </c>
      <c r="K8" s="2"/>
      <c r="L8" s="2"/>
      <c r="M8" s="2"/>
      <c r="N8" s="2"/>
      <c r="O8" s="2"/>
      <c r="P8" s="2"/>
    </row>
    <row r="9" customFormat="false" ht="12.25" hidden="false" customHeight="true" outlineLevel="0" collapsed="false">
      <c r="A9" s="1" t="n">
        <v>4</v>
      </c>
      <c r="B9" s="19" t="s">
        <v>362</v>
      </c>
      <c r="C9" s="19"/>
      <c r="D9" s="32" t="s">
        <v>363</v>
      </c>
      <c r="E9" s="17" t="n">
        <v>0.1</v>
      </c>
      <c r="F9" s="28" t="n">
        <v>50</v>
      </c>
      <c r="G9" s="17" t="n">
        <f aca="false">IF(F9&gt;0,E9*F9,"")</f>
        <v>5</v>
      </c>
      <c r="H9" s="25"/>
      <c r="I9" s="0" t="s">
        <v>364</v>
      </c>
    </row>
    <row r="10" customFormat="false" ht="12.25" hidden="false" customHeight="true" outlineLevel="0" collapsed="false">
      <c r="A10" s="1" t="n">
        <v>5</v>
      </c>
      <c r="B10" s="0" t="s">
        <v>365</v>
      </c>
      <c r="D10" s="31" t="s">
        <v>366</v>
      </c>
      <c r="E10" s="21" t="n">
        <v>0.1</v>
      </c>
      <c r="F10" s="1" t="n">
        <v>10</v>
      </c>
      <c r="G10" s="21" t="n">
        <f aca="false">IF(F10&gt;0,E10*F10,"")</f>
        <v>1</v>
      </c>
    </row>
    <row r="11" customFormat="false" ht="12.25" hidden="false" customHeight="true" outlineLevel="0" collapsed="false">
      <c r="A11" s="1" t="n">
        <v>6</v>
      </c>
      <c r="B11" s="0" t="s">
        <v>367</v>
      </c>
      <c r="D11" s="31" t="s">
        <v>368</v>
      </c>
      <c r="E11" s="21" t="n">
        <v>10</v>
      </c>
      <c r="F11" s="1" t="n">
        <v>1</v>
      </c>
      <c r="G11" s="21" t="n">
        <f aca="false">IF(F11&gt;0,E11*F11,"")</f>
        <v>10</v>
      </c>
    </row>
    <row r="12" customFormat="false" ht="12.25" hidden="false" customHeight="true" outlineLevel="0" collapsed="false">
      <c r="A12" s="1" t="n">
        <v>7</v>
      </c>
      <c r="B12" s="0" t="s">
        <v>369</v>
      </c>
      <c r="D12" s="31" t="s">
        <v>370</v>
      </c>
      <c r="E12" s="21" t="n">
        <v>0.1</v>
      </c>
      <c r="F12" s="1" t="n">
        <v>8</v>
      </c>
      <c r="G12" s="21" t="n">
        <f aca="false">IF(F12&gt;0,E12*F12,"")</f>
        <v>0.8</v>
      </c>
      <c r="K12" s="2"/>
      <c r="L12" s="2"/>
      <c r="M12" s="2"/>
      <c r="N12" s="2"/>
      <c r="O12" s="2"/>
      <c r="P12" s="2"/>
    </row>
    <row r="13" customFormat="false" ht="12.25" hidden="false" customHeight="true" outlineLevel="0" collapsed="false">
      <c r="A13" s="1" t="n">
        <v>8</v>
      </c>
      <c r="B13" s="0" t="s">
        <v>371</v>
      </c>
      <c r="D13" s="31" t="s">
        <v>372</v>
      </c>
      <c r="E13" s="24" t="n">
        <v>12</v>
      </c>
      <c r="F13" s="1" t="n">
        <v>1</v>
      </c>
      <c r="G13" s="21" t="n">
        <f aca="false">IF(F13&gt;0,E13*F13,"")</f>
        <v>12</v>
      </c>
      <c r="H13" s="23"/>
      <c r="I13" s="0" t="s">
        <v>373</v>
      </c>
      <c r="K13" s="2"/>
      <c r="L13" s="2"/>
      <c r="M13" s="2"/>
      <c r="N13" s="2"/>
      <c r="O13" s="2"/>
      <c r="P13" s="2"/>
    </row>
    <row r="14" customFormat="false" ht="12.25" hidden="false" customHeight="true" outlineLevel="0" collapsed="false">
      <c r="A14" s="1" t="n">
        <v>9</v>
      </c>
      <c r="B14" s="0" t="s">
        <v>374</v>
      </c>
      <c r="D14" s="31" t="s">
        <v>375</v>
      </c>
      <c r="E14" s="24" t="n">
        <v>0.1</v>
      </c>
      <c r="F14" s="1" t="n">
        <v>12</v>
      </c>
      <c r="G14" s="21" t="n">
        <f aca="false">IF(F14&gt;0,E14*F14,"")</f>
        <v>1.2</v>
      </c>
      <c r="H14" s="23"/>
    </row>
    <row r="15" customFormat="false" ht="12.25" hidden="false" customHeight="true" outlineLevel="0" collapsed="false">
      <c r="A15" s="1" t="n">
        <v>10</v>
      </c>
      <c r="B15" s="19" t="s">
        <v>376</v>
      </c>
      <c r="C15" s="19"/>
      <c r="D15" s="32" t="s">
        <v>377</v>
      </c>
      <c r="E15" s="21" t="n">
        <v>7</v>
      </c>
      <c r="F15" s="28" t="n">
        <v>1</v>
      </c>
      <c r="G15" s="21" t="n">
        <f aca="false">IF(F15&gt;0,E15*F15,"")</f>
        <v>7</v>
      </c>
      <c r="H15" s="25"/>
      <c r="I15" s="2" t="s">
        <v>378</v>
      </c>
      <c r="J15" s="2"/>
    </row>
    <row r="16" customFormat="false" ht="12.25" hidden="false" customHeight="true" outlineLevel="0" collapsed="false">
      <c r="A16" s="1" t="n">
        <v>11</v>
      </c>
      <c r="B16" s="19" t="s">
        <v>379</v>
      </c>
      <c r="C16" s="19"/>
      <c r="D16" s="32" t="s">
        <v>366</v>
      </c>
      <c r="E16" s="17" t="n">
        <v>0.1</v>
      </c>
      <c r="F16" s="28" t="n">
        <v>16</v>
      </c>
      <c r="G16" s="17" t="n">
        <f aca="false">IF(F16&gt;0,E16*F16,"")</f>
        <v>1.6</v>
      </c>
      <c r="H16" s="25"/>
      <c r="I16" s="2"/>
      <c r="J16" s="2"/>
      <c r="K16" s="2"/>
      <c r="L16" s="2"/>
      <c r="M16" s="2"/>
      <c r="N16" s="2"/>
      <c r="O16" s="2"/>
      <c r="P16" s="2"/>
    </row>
    <row r="17" customFormat="false" ht="12.25" hidden="false" customHeight="true" outlineLevel="0" collapsed="false">
      <c r="A17" s="1" t="n">
        <v>12</v>
      </c>
      <c r="B17" s="0" t="s">
        <v>380</v>
      </c>
      <c r="C17" s="19"/>
      <c r="D17" s="32" t="s">
        <v>381</v>
      </c>
      <c r="E17" s="21" t="n">
        <v>0.1</v>
      </c>
      <c r="F17" s="28" t="n">
        <v>12</v>
      </c>
      <c r="G17" s="21" t="n">
        <f aca="false">IF(F17&gt;0,E17*F17,"")</f>
        <v>1.2</v>
      </c>
      <c r="H17" s="25"/>
      <c r="I17" s="2"/>
      <c r="J17" s="2"/>
    </row>
    <row r="18" customFormat="false" ht="12.25" hidden="false" customHeight="true" outlineLevel="0" collapsed="false">
      <c r="A18" s="1" t="n">
        <v>13</v>
      </c>
      <c r="B18" s="0" t="s">
        <v>382</v>
      </c>
      <c r="D18" s="31"/>
      <c r="E18" s="21" t="n">
        <v>0.1</v>
      </c>
      <c r="F18" s="1" t="n">
        <v>20</v>
      </c>
      <c r="G18" s="21" t="n">
        <f aca="false">IF(F18&gt;0,E18*F18,"")</f>
        <v>2</v>
      </c>
    </row>
    <row r="19" customFormat="false" ht="12.25" hidden="false" customHeight="true" outlineLevel="0" collapsed="false">
      <c r="A19" s="1" t="n">
        <v>14</v>
      </c>
      <c r="B19" s="0" t="s">
        <v>383</v>
      </c>
      <c r="C19" s="0" t="s">
        <v>384</v>
      </c>
      <c r="D19" s="31" t="n">
        <v>202705945</v>
      </c>
      <c r="E19" s="21" t="n">
        <v>1.18</v>
      </c>
      <c r="F19" s="1" t="n">
        <v>1</v>
      </c>
      <c r="G19" s="21" t="n">
        <f aca="false">IF(F19&gt;0,E19*F19,"")</f>
        <v>1.18</v>
      </c>
      <c r="H19" s="29" t="s">
        <v>385</v>
      </c>
      <c r="I19" s="0" t="s">
        <v>386</v>
      </c>
    </row>
    <row r="20" customFormat="false" ht="12.25" hidden="false" customHeight="true" outlineLevel="0" collapsed="false">
      <c r="A20" s="1" t="n">
        <v>15</v>
      </c>
      <c r="B20" s="20" t="s">
        <v>387</v>
      </c>
      <c r="C20" s="20"/>
      <c r="D20" s="31" t="s">
        <v>388</v>
      </c>
      <c r="E20" s="21" t="n">
        <v>15</v>
      </c>
      <c r="F20" s="28" t="n">
        <v>1</v>
      </c>
      <c r="G20" s="21" t="n">
        <f aca="false">IF(F20&gt;0,E20*F20,"")</f>
        <v>15</v>
      </c>
      <c r="H20" s="23"/>
      <c r="I20" s="0" t="s">
        <v>389</v>
      </c>
    </row>
    <row r="21" customFormat="false" ht="12.25" hidden="false" customHeight="true" outlineLevel="0" collapsed="false">
      <c r="A21" s="1" t="s">
        <v>390</v>
      </c>
      <c r="B21" s="2" t="s">
        <v>391</v>
      </c>
      <c r="C21" s="2"/>
      <c r="D21" s="32" t="s">
        <v>392</v>
      </c>
      <c r="E21" s="16" t="n">
        <v>271</v>
      </c>
      <c r="F21" s="7" t="n">
        <v>1</v>
      </c>
      <c r="G21" s="17" t="n">
        <f aca="false">IF(F21&gt;0,E21*F21,"")</f>
        <v>271</v>
      </c>
      <c r="H21" s="18"/>
      <c r="I21" s="19"/>
      <c r="J21" s="2"/>
    </row>
    <row r="22" customFormat="false" ht="12.25" hidden="false" customHeight="true" outlineLevel="0" collapsed="false">
      <c r="B22" s="20" t="s">
        <v>393</v>
      </c>
      <c r="C22" s="20" t="s">
        <v>322</v>
      </c>
      <c r="D22" s="31" t="s">
        <v>394</v>
      </c>
      <c r="E22" s="21" t="n">
        <v>4.29</v>
      </c>
      <c r="F22" s="28" t="n">
        <v>1</v>
      </c>
      <c r="G22" s="21" t="n">
        <f aca="false">IF(F22&gt;0,E22*F22,"")</f>
        <v>4.29</v>
      </c>
      <c r="H22" s="23" t="s">
        <v>395</v>
      </c>
      <c r="I22" s="20" t="s">
        <v>396</v>
      </c>
    </row>
    <row r="23" customFormat="false" ht="12.25" hidden="false" customHeight="true" outlineLevel="0" collapsed="false">
      <c r="B23" s="20" t="s">
        <v>397</v>
      </c>
      <c r="C23" s="20"/>
      <c r="D23" s="31"/>
      <c r="E23" s="21" t="n">
        <v>0.1</v>
      </c>
      <c r="F23" s="28" t="n">
        <v>8</v>
      </c>
      <c r="G23" s="21" t="n">
        <f aca="false">IF(F23&gt;0,E23*F23,"")</f>
        <v>0.8</v>
      </c>
      <c r="H23" s="23"/>
      <c r="I23" s="19" t="s">
        <v>398</v>
      </c>
      <c r="J23" s="20" t="s">
        <v>399</v>
      </c>
    </row>
    <row r="24" customFormat="false" ht="12.25" hidden="false" customHeight="true" outlineLevel="0" collapsed="false">
      <c r="E24" s="21"/>
      <c r="F24" s="1"/>
      <c r="G24" s="21"/>
    </row>
    <row r="25" customFormat="false" ht="12.25" hidden="false" customHeight="true" outlineLevel="0" collapsed="false">
      <c r="B25" s="9" t="s">
        <v>100</v>
      </c>
      <c r="E25" s="24"/>
      <c r="F25" s="1"/>
      <c r="G25" s="24"/>
      <c r="I25" s="4" t="s">
        <v>101</v>
      </c>
    </row>
    <row r="26" customFormat="false" ht="12.25" hidden="false" customHeight="true" outlineLevel="0" collapsed="false">
      <c r="E26" s="24"/>
      <c r="F26" s="1"/>
      <c r="G26" s="21"/>
      <c r="H26" s="23"/>
    </row>
    <row r="27" customFormat="false" ht="12.25" hidden="false" customHeight="true" outlineLevel="0" collapsed="false">
      <c r="B27" s="20"/>
      <c r="C27" s="20"/>
      <c r="D27" s="20"/>
      <c r="E27" s="21"/>
      <c r="F27" s="26"/>
      <c r="G27" s="17" t="str">
        <f aca="false">IF(F27&gt;0,E27*F27,"")</f>
        <v/>
      </c>
      <c r="H27" s="23"/>
    </row>
  </sheetData>
  <hyperlinks>
    <hyperlink ref="H19" r:id="rId1" display="http://www.homedepot.com/p/Unbranded-8-x-1-2-in-Slotted-Hex-Head-Sheet-Metal-Screws-12-per-Pack-26031/202705945"/>
    <hyperlink ref="H22" r:id="rId2" display="http://amzn.com/B00JJ191Z6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4" activeCellId="0" sqref="B14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2798.24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8</v>
      </c>
    </row>
    <row r="4" customFormat="false" ht="12.25" hidden="false" customHeight="true" outlineLevel="0" collapsed="false">
      <c r="B4" s="13" t="s">
        <v>48</v>
      </c>
      <c r="C4" s="14" t="n">
        <f aca="false">'Sub system list'!C2</f>
        <v>4</v>
      </c>
      <c r="D4" s="0" t="s">
        <v>49</v>
      </c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s">
        <v>105</v>
      </c>
      <c r="B6" s="20" t="s">
        <v>75</v>
      </c>
      <c r="C6" s="20" t="s">
        <v>64</v>
      </c>
      <c r="D6" s="20" t="s">
        <v>76</v>
      </c>
      <c r="E6" s="21" t="n">
        <v>9.8</v>
      </c>
      <c r="F6" s="14" t="n">
        <f aca="false">3*$C$4</f>
        <v>12</v>
      </c>
      <c r="G6" s="21" t="n">
        <f aca="false">IF(F6&gt;0,E6*F6,"")</f>
        <v>117.6</v>
      </c>
      <c r="H6" s="23" t="s">
        <v>77</v>
      </c>
    </row>
    <row r="7" customFormat="false" ht="12.25" hidden="false" customHeight="true" outlineLevel="0" collapsed="false">
      <c r="A7" s="1" t="n">
        <v>2</v>
      </c>
      <c r="B7" s="0" t="s">
        <v>71</v>
      </c>
      <c r="C7" s="0" t="s">
        <v>64</v>
      </c>
      <c r="D7" s="0" t="s">
        <v>72</v>
      </c>
      <c r="E7" s="24" t="n">
        <v>4.6</v>
      </c>
      <c r="F7" s="14" t="n">
        <f aca="false">1*$C$4</f>
        <v>4</v>
      </c>
      <c r="G7" s="21" t="n">
        <f aca="false">IF(F7&gt;0,E7*F7,"")</f>
        <v>18.4</v>
      </c>
      <c r="H7" s="23" t="s">
        <v>73</v>
      </c>
    </row>
    <row r="8" customFormat="false" ht="12.25" hidden="false" customHeight="true" outlineLevel="0" collapsed="false">
      <c r="A8" s="1" t="n">
        <v>3</v>
      </c>
      <c r="B8" s="20" t="s">
        <v>68</v>
      </c>
      <c r="C8" s="20" t="s">
        <v>64</v>
      </c>
      <c r="D8" s="20" t="s">
        <v>69</v>
      </c>
      <c r="E8" s="21" t="n">
        <v>16</v>
      </c>
      <c r="F8" s="14" t="n">
        <f aca="false">1*$C$4</f>
        <v>4</v>
      </c>
      <c r="G8" s="21" t="n">
        <f aca="false">IF(F8&gt;0,E8*F8,"")</f>
        <v>64</v>
      </c>
      <c r="H8" s="23" t="s">
        <v>70</v>
      </c>
    </row>
    <row r="9" customFormat="false" ht="12.25" hidden="false" customHeight="true" outlineLevel="0" collapsed="false">
      <c r="A9" s="1" t="s">
        <v>106</v>
      </c>
      <c r="B9" s="0" t="s">
        <v>89</v>
      </c>
      <c r="C9" s="0" t="s">
        <v>64</v>
      </c>
      <c r="D9" s="0" t="s">
        <v>90</v>
      </c>
      <c r="E9" s="24" t="n">
        <v>4.56</v>
      </c>
      <c r="F9" s="27" t="n">
        <f aca="false">1*C$4</f>
        <v>4</v>
      </c>
      <c r="G9" s="21" t="n">
        <f aca="false">IF(F9&gt;0,E9*F9,"")</f>
        <v>18.24</v>
      </c>
      <c r="H9" s="23" t="s">
        <v>91</v>
      </c>
      <c r="I9" s="0" t="s">
        <v>92</v>
      </c>
      <c r="J9" s="0" t="s">
        <v>93</v>
      </c>
    </row>
    <row r="10" customFormat="false" ht="12.25" hidden="false" customHeight="true" outlineLevel="0" collapsed="false">
      <c r="A10" s="1" t="n">
        <v>5</v>
      </c>
      <c r="B10" s="20" t="s">
        <v>107</v>
      </c>
      <c r="C10" s="20" t="s">
        <v>64</v>
      </c>
      <c r="D10" s="20" t="s">
        <v>108</v>
      </c>
      <c r="E10" s="21" t="n">
        <v>165.6</v>
      </c>
      <c r="F10" s="14" t="n">
        <f aca="false">1*$C$4</f>
        <v>4</v>
      </c>
      <c r="G10" s="21" t="n">
        <f aca="false">IF(F10&gt;0,E10*F10,"")</f>
        <v>662.4</v>
      </c>
      <c r="H10" s="23" t="s">
        <v>109</v>
      </c>
    </row>
    <row r="11" customFormat="false" ht="12.25" hidden="false" customHeight="true" outlineLevel="0" collapsed="false">
      <c r="A11" s="1" t="n">
        <v>7</v>
      </c>
      <c r="B11" s="0" t="s">
        <v>110</v>
      </c>
      <c r="C11" s="0" t="s">
        <v>64</v>
      </c>
      <c r="D11" s="0" t="s">
        <v>111</v>
      </c>
      <c r="E11" s="24" t="n">
        <v>61.8</v>
      </c>
      <c r="F11" s="14" t="n">
        <f aca="false">1*$C$4</f>
        <v>4</v>
      </c>
      <c r="G11" s="21" t="n">
        <f aca="false">IF(F11&gt;0,E11*F11,"")</f>
        <v>247.2</v>
      </c>
      <c r="H11" s="23" t="s">
        <v>112</v>
      </c>
      <c r="I11" s="0" t="s">
        <v>113</v>
      </c>
    </row>
    <row r="12" customFormat="false" ht="12.25" hidden="false" customHeight="true" outlineLevel="0" collapsed="false">
      <c r="A12" s="1" t="s">
        <v>114</v>
      </c>
      <c r="B12" s="0" t="s">
        <v>97</v>
      </c>
      <c r="C12" s="0" t="s">
        <v>64</v>
      </c>
      <c r="D12" s="0" t="s">
        <v>98</v>
      </c>
      <c r="E12" s="24" t="n">
        <v>5.4</v>
      </c>
      <c r="F12" s="14" t="n">
        <f aca="false">C$4*2</f>
        <v>8</v>
      </c>
      <c r="G12" s="21" t="n">
        <f aca="false">IF(F12&gt;0,E12*F12,"")</f>
        <v>43.2</v>
      </c>
      <c r="H12" s="23" t="s">
        <v>99</v>
      </c>
      <c r="K12" s="2"/>
      <c r="L12" s="2"/>
      <c r="M12" s="2"/>
      <c r="N12" s="2"/>
      <c r="O12" s="2"/>
    </row>
    <row r="13" customFormat="false" ht="12.25" hidden="false" customHeight="true" outlineLevel="0" collapsed="false">
      <c r="A13" s="1" t="s">
        <v>115</v>
      </c>
      <c r="B13" s="0" t="s">
        <v>79</v>
      </c>
      <c r="C13" s="0" t="s">
        <v>64</v>
      </c>
      <c r="D13" s="0" t="s">
        <v>80</v>
      </c>
      <c r="E13" s="24" t="n">
        <v>1.9</v>
      </c>
      <c r="F13" s="14" t="n">
        <f aca="false">2*C$4</f>
        <v>8</v>
      </c>
      <c r="G13" s="21" t="n">
        <f aca="false">IF(F13&gt;0,E13*F13,"")</f>
        <v>15.2</v>
      </c>
      <c r="H13" s="23" t="s">
        <v>81</v>
      </c>
    </row>
    <row r="14" customFormat="false" ht="12.25" hidden="false" customHeight="true" outlineLevel="0" collapsed="false">
      <c r="A14" s="1" t="n">
        <v>11</v>
      </c>
      <c r="B14" s="0" t="s">
        <v>116</v>
      </c>
      <c r="C14" s="0" t="s">
        <v>64</v>
      </c>
      <c r="D14" s="0" t="s">
        <v>117</v>
      </c>
      <c r="E14" s="24" t="n">
        <v>403</v>
      </c>
      <c r="F14" s="14" t="n">
        <f aca="false">1*$C$4</f>
        <v>4</v>
      </c>
      <c r="G14" s="21" t="n">
        <f aca="false">IF(F14&gt;0,E14*F14,"")</f>
        <v>1612</v>
      </c>
      <c r="H14" s="23" t="s">
        <v>118</v>
      </c>
      <c r="I14" s="0" t="s">
        <v>119</v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  <c r="I15" s="0" t="s">
        <v>120</v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0" t="s">
        <v>121</v>
      </c>
      <c r="C25" s="0" t="s">
        <v>122</v>
      </c>
      <c r="D25" s="0" t="s">
        <v>123</v>
      </c>
      <c r="E25" s="24" t="n">
        <v>554.42</v>
      </c>
      <c r="F25" s="7" t="n">
        <v>0</v>
      </c>
      <c r="G25" s="21" t="str">
        <f aca="false">IF(F25&gt;0,E25*F25,"")</f>
        <v/>
      </c>
      <c r="H25" s="23" t="s">
        <v>124</v>
      </c>
      <c r="I25" s="5" t="s">
        <v>125</v>
      </c>
      <c r="J25" s="5"/>
      <c r="K25" s="5"/>
      <c r="L25" s="5"/>
      <c r="M25" s="5"/>
      <c r="N25" s="5"/>
      <c r="O25" s="5"/>
      <c r="P25" s="5"/>
      <c r="Q25" s="5"/>
    </row>
  </sheetData>
  <hyperlinks>
    <hyperlink ref="H6" r:id="rId1" display="http://www.swagelok.com/search/find_products_home.aspx?part=SS-4-VCR-3-4TA"/>
    <hyperlink ref="H7" r:id="rId2" display="http://www.swagelok.com/search/find_products_home.aspx?part=SS-4-VCR-4"/>
    <hyperlink ref="H8" r:id="rId3" display="http://www.swagelok.com/search/find_products_home.aspx?part=SS-400-9&amp;item=2e0d1368-7191-426d-9436-f6b2d91c4071"/>
    <hyperlink ref="H9" r:id="rId4" display="http://www.swagelok.com/search/find_products_home.aspx?part=SS-T4-S-035-20"/>
    <hyperlink ref="H10" r:id="rId5" display="http://www.swagelok.com/search/find_products_home.aspx?part=SS-DLS4&amp;item=#"/>
    <hyperlink ref="H11" r:id="rId6" display="http://www.swagelok.com/search/find_products_home.aspx?part=SS-4F-2&amp;item=82df3ee1-aef4-43c7-a35d-48b40f5dce08"/>
    <hyperlink ref="H12" r:id="rId7" display="http://www.swagelok.com/search/find_products_home.aspx?part=SS-4-VCR-1"/>
    <hyperlink ref="H13" r:id="rId8" display="http://www.swagelok.com/search/find_products_home.aspx?part=SS-4-VCR-2-VS"/>
    <hyperlink ref="H14" r:id="rId9" display="http://www.swagelok.com/search/find_products_home.aspx?part=SS-SCF3-VR4-P-30"/>
    <hyperlink ref="H25" r:id="rId10" display="http://www.pall.com/main/microelectronics/product.page?lid=gri78lgw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2" activeCellId="0" sqref="F2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4375.96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126</v>
      </c>
    </row>
    <row r="4" customFormat="false" ht="12.25" hidden="false" customHeight="true" outlineLevel="0" collapsed="false">
      <c r="B4" s="13" t="s">
        <v>48</v>
      </c>
      <c r="C4" s="14" t="n">
        <f aca="false">'Sub system list'!C2</f>
        <v>4</v>
      </c>
      <c r="D4" s="0" t="s">
        <v>49</v>
      </c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0" t="s">
        <v>75</v>
      </c>
      <c r="C6" s="20" t="s">
        <v>64</v>
      </c>
      <c r="D6" s="20" t="s">
        <v>76</v>
      </c>
      <c r="E6" s="21" t="n">
        <v>9.8</v>
      </c>
      <c r="F6" s="14" t="n">
        <f aca="false">1*$C$4</f>
        <v>4</v>
      </c>
      <c r="G6" s="21" t="n">
        <f aca="false">IF(F6&gt;0,E6*F6,"")</f>
        <v>39.2</v>
      </c>
      <c r="H6" s="23" t="s">
        <v>77</v>
      </c>
    </row>
    <row r="7" customFormat="false" ht="12.25" hidden="false" customHeight="true" outlineLevel="0" collapsed="false">
      <c r="A7" s="1" t="n">
        <v>2</v>
      </c>
      <c r="B7" s="0" t="s">
        <v>71</v>
      </c>
      <c r="C7" s="0" t="s">
        <v>64</v>
      </c>
      <c r="D7" s="0" t="s">
        <v>72</v>
      </c>
      <c r="E7" s="24" t="n">
        <v>4.6</v>
      </c>
      <c r="F7" s="14" t="n">
        <f aca="false">1*$C$4</f>
        <v>4</v>
      </c>
      <c r="G7" s="21" t="n">
        <f aca="false">IF(F7&gt;0,E7*F7,"")</f>
        <v>18.4</v>
      </c>
      <c r="H7" s="23" t="s">
        <v>73</v>
      </c>
    </row>
    <row r="8" customFormat="false" ht="12.25" hidden="false" customHeight="true" outlineLevel="0" collapsed="false">
      <c r="A8" s="1" t="n">
        <v>3</v>
      </c>
      <c r="B8" s="20" t="s">
        <v>68</v>
      </c>
      <c r="C8" s="20" t="s">
        <v>64</v>
      </c>
      <c r="D8" s="20" t="s">
        <v>69</v>
      </c>
      <c r="E8" s="21" t="n">
        <v>16</v>
      </c>
      <c r="F8" s="14" t="n">
        <f aca="false">1*$C$4</f>
        <v>4</v>
      </c>
      <c r="G8" s="21" t="n">
        <f aca="false">IF(F8&gt;0,E8*F8,"")</f>
        <v>64</v>
      </c>
      <c r="H8" s="23" t="s">
        <v>70</v>
      </c>
    </row>
    <row r="9" customFormat="false" ht="12.25" hidden="false" customHeight="true" outlineLevel="0" collapsed="false">
      <c r="A9" s="1" t="s">
        <v>127</v>
      </c>
      <c r="B9" s="0" t="s">
        <v>89</v>
      </c>
      <c r="C9" s="0" t="s">
        <v>64</v>
      </c>
      <c r="D9" s="0" t="s">
        <v>90</v>
      </c>
      <c r="E9" s="24" t="n">
        <v>4.56</v>
      </c>
      <c r="F9" s="27" t="n">
        <f aca="false">1*C$4</f>
        <v>4</v>
      </c>
      <c r="G9" s="21" t="n">
        <f aca="false">IF(F9&gt;0,E9*F9,"")</f>
        <v>18.24</v>
      </c>
      <c r="H9" s="23" t="s">
        <v>91</v>
      </c>
      <c r="I9" s="0" t="s">
        <v>92</v>
      </c>
      <c r="J9" s="0" t="s">
        <v>93</v>
      </c>
    </row>
    <row r="10" customFormat="false" ht="12.25" hidden="false" customHeight="true" outlineLevel="0" collapsed="false">
      <c r="A10" s="1" t="n">
        <v>5</v>
      </c>
      <c r="B10" s="20" t="s">
        <v>107</v>
      </c>
      <c r="C10" s="20" t="s">
        <v>64</v>
      </c>
      <c r="D10" s="20" t="s">
        <v>108</v>
      </c>
      <c r="E10" s="21" t="n">
        <v>165.6</v>
      </c>
      <c r="F10" s="14" t="n">
        <f aca="false">1*$C$4</f>
        <v>4</v>
      </c>
      <c r="G10" s="21" t="n">
        <f aca="false">IF(F10&gt;0,E10*F10,"")</f>
        <v>662.4</v>
      </c>
      <c r="H10" s="23" t="s">
        <v>109</v>
      </c>
    </row>
    <row r="11" customFormat="false" ht="12.25" hidden="false" customHeight="true" outlineLevel="0" collapsed="false">
      <c r="A11" s="1" t="n">
        <v>7</v>
      </c>
      <c r="B11" s="0" t="s">
        <v>110</v>
      </c>
      <c r="C11" s="0" t="s">
        <v>64</v>
      </c>
      <c r="D11" s="0" t="s">
        <v>111</v>
      </c>
      <c r="E11" s="24" t="n">
        <v>61.8</v>
      </c>
      <c r="F11" s="14" t="n">
        <f aca="false">1*$C$4</f>
        <v>4</v>
      </c>
      <c r="G11" s="21" t="n">
        <f aca="false">IF(F11&gt;0,E11*F11,"")</f>
        <v>247.2</v>
      </c>
      <c r="H11" s="23" t="s">
        <v>112</v>
      </c>
      <c r="I11" s="0" t="s">
        <v>113</v>
      </c>
    </row>
    <row r="12" customFormat="false" ht="12.25" hidden="false" customHeight="true" outlineLevel="0" collapsed="false">
      <c r="A12" s="1" t="n">
        <v>9</v>
      </c>
      <c r="B12" s="0" t="s">
        <v>121</v>
      </c>
      <c r="C12" s="0" t="s">
        <v>122</v>
      </c>
      <c r="D12" s="0" t="s">
        <v>123</v>
      </c>
      <c r="E12" s="24" t="n">
        <v>554.42</v>
      </c>
      <c r="F12" s="14" t="n">
        <v>6</v>
      </c>
      <c r="G12" s="21" t="n">
        <f aca="false">IF(F12&gt;0,E12*F12,"")</f>
        <v>3326.52</v>
      </c>
      <c r="H12" s="23" t="s">
        <v>124</v>
      </c>
      <c r="I12" s="5" t="s">
        <v>128</v>
      </c>
      <c r="J12" s="5" t="s">
        <v>129</v>
      </c>
      <c r="K12" s="5"/>
      <c r="L12" s="5"/>
      <c r="M12" s="5"/>
      <c r="N12" s="5"/>
      <c r="O12" s="5"/>
    </row>
    <row r="13" customFormat="false" ht="12.25" hidden="false" customHeight="true" outlineLevel="0" collapsed="false">
      <c r="E13" s="0"/>
      <c r="G13" s="10"/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  <c r="I14" s="0" t="s">
        <v>130</v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swagelok.com/search/find_products_home.aspx?part=SS-4-VCR-3-4TA"/>
    <hyperlink ref="H7" r:id="rId2" display="http://www.swagelok.com/search/find_products_home.aspx?part=SS-4-VCR-4"/>
    <hyperlink ref="H8" r:id="rId3" display="http://www.swagelok.com/search/find_products_home.aspx?part=SS-400-9&amp;item=2e0d1368-7191-426d-9436-f6b2d91c4071"/>
    <hyperlink ref="H9" r:id="rId4" display="http://www.swagelok.com/search/find_products_home.aspx?part=SS-T4-S-035-20"/>
    <hyperlink ref="H10" r:id="rId5" display="http://www.swagelok.com/search/find_products_home.aspx?part=SS-DLS4&amp;item=#"/>
    <hyperlink ref="H11" r:id="rId6" display="http://www.swagelok.com/search/find_products_home.aspx?part=SS-4F-2&amp;item=82df3ee1-aef4-43c7-a35d-48b40f5dce08"/>
    <hyperlink ref="H12" r:id="rId7" display="http://www.pall.com/main/microelectronics/product.page?lid=gri78lgw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6" activeCellId="0" sqref="D6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4168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10</v>
      </c>
    </row>
    <row r="4" customFormat="false" ht="12.25" hidden="false" customHeight="true" outlineLevel="0" collapsed="false">
      <c r="B4" s="13" t="s">
        <v>48</v>
      </c>
      <c r="C4" s="14" t="n">
        <f aca="false">'Sub system list'!C2</f>
        <v>4</v>
      </c>
      <c r="D4" s="0" t="s">
        <v>49</v>
      </c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0" t="s">
        <v>131</v>
      </c>
      <c r="C6" s="0" t="s">
        <v>132</v>
      </c>
      <c r="D6" s="20" t="s">
        <v>133</v>
      </c>
      <c r="E6" s="21" t="n">
        <v>1042</v>
      </c>
      <c r="F6" s="22" t="n">
        <f aca="false">C4</f>
        <v>4</v>
      </c>
      <c r="G6" s="21" t="n">
        <f aca="false">IF(F6&gt;0,E6*F6,"")</f>
        <v>4168</v>
      </c>
    </row>
    <row r="7" customFormat="false" ht="12.25" hidden="false" customHeight="true" outlineLevel="0" collapsed="false">
      <c r="B7" s="20" t="s">
        <v>134</v>
      </c>
      <c r="C7" s="20" t="s">
        <v>132</v>
      </c>
      <c r="D7" s="20" t="s">
        <v>135</v>
      </c>
      <c r="E7" s="21"/>
      <c r="F7" s="28"/>
      <c r="G7" s="21"/>
      <c r="H7" s="23" t="s">
        <v>136</v>
      </c>
      <c r="I7" s="0" t="s">
        <v>137</v>
      </c>
      <c r="J7" s="0" t="s">
        <v>138</v>
      </c>
    </row>
    <row r="8" customFormat="false" ht="12.25" hidden="false" customHeight="true" outlineLevel="0" collapsed="false">
      <c r="B8" s="20" t="s">
        <v>139</v>
      </c>
      <c r="C8" s="20" t="s">
        <v>132</v>
      </c>
      <c r="D8" s="20" t="s">
        <v>140</v>
      </c>
      <c r="E8" s="21"/>
      <c r="F8" s="28"/>
      <c r="G8" s="21"/>
      <c r="H8" s="23" t="s">
        <v>136</v>
      </c>
      <c r="I8" s="0" t="s">
        <v>137</v>
      </c>
      <c r="J8" s="0" t="s">
        <v>138</v>
      </c>
    </row>
    <row r="9" customFormat="false" ht="12.25" hidden="false" customHeight="true" outlineLevel="0" collapsed="false">
      <c r="B9" s="20" t="s">
        <v>141</v>
      </c>
      <c r="C9" s="20" t="s">
        <v>132</v>
      </c>
      <c r="D9" s="20" t="s">
        <v>142</v>
      </c>
      <c r="E9" s="21"/>
      <c r="F9" s="28"/>
      <c r="G9" s="21" t="str">
        <f aca="false">IF(F9&gt;0,E9*F9,"")</f>
        <v/>
      </c>
      <c r="H9" s="23" t="s">
        <v>136</v>
      </c>
      <c r="I9" s="0" t="s">
        <v>137</v>
      </c>
      <c r="J9" s="5" t="s">
        <v>143</v>
      </c>
      <c r="K9" s="5"/>
      <c r="L9" s="5"/>
    </row>
    <row r="10" customFormat="false" ht="12.25" hidden="false" customHeight="true" outlineLevel="0" collapsed="false">
      <c r="E10" s="24"/>
      <c r="F10" s="1"/>
      <c r="G10" s="21" t="str">
        <f aca="false">IF(F10&gt;0,E10*F10,"")</f>
        <v/>
      </c>
      <c r="H10" s="23"/>
    </row>
    <row r="11" customFormat="false" ht="12.25" hidden="false" customHeight="true" outlineLevel="0" collapsed="false">
      <c r="E11" s="24"/>
      <c r="F11" s="1"/>
      <c r="G11" s="21" t="str">
        <f aca="false">IF(F11&gt;0,E11*F11,"")</f>
        <v/>
      </c>
      <c r="H11" s="23"/>
    </row>
    <row r="12" customFormat="false" ht="12.25" hidden="false" customHeight="true" outlineLevel="0" collapsed="false">
      <c r="E12" s="24"/>
      <c r="F12" s="1"/>
      <c r="G12" s="21" t="str">
        <f aca="false">IF(F12&gt;0,E12*F12,"")</f>
        <v/>
      </c>
      <c r="H12" s="23"/>
    </row>
    <row r="13" customFormat="false" ht="12.25" hidden="false" customHeight="true" outlineLevel="0" collapsed="false">
      <c r="E13" s="24"/>
      <c r="F13" s="1"/>
      <c r="G13" s="21" t="str">
        <f aca="false">IF(F13&gt;0,E13*F13,"")</f>
        <v/>
      </c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7" r:id="rId1" display="http://www.mksinst.com/product/Product.aspx?ProductID=72"/>
    <hyperlink ref="H8" r:id="rId2" display="http://www.mksinst.com/product/Product.aspx?ProductID=72"/>
    <hyperlink ref="H9" r:id="rId3" display="http://www.mksinst.com/product/Product.aspx?ProductID=72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" activeCellId="0" sqref="F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357.08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12</v>
      </c>
    </row>
    <row r="4" customFormat="false" ht="12.25" hidden="false" customHeight="true" outlineLevel="0" collapsed="false">
      <c r="B4" s="13" t="s">
        <v>48</v>
      </c>
      <c r="C4" s="14" t="n">
        <f aca="false">'Sub system list'!C2</f>
        <v>4</v>
      </c>
      <c r="D4" s="0" t="s">
        <v>49</v>
      </c>
    </row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s">
        <v>144</v>
      </c>
      <c r="B6" s="0" t="s">
        <v>89</v>
      </c>
      <c r="C6" s="0" t="s">
        <v>64</v>
      </c>
      <c r="D6" s="0" t="s">
        <v>90</v>
      </c>
      <c r="E6" s="24" t="n">
        <v>4.56</v>
      </c>
      <c r="F6" s="1" t="n">
        <v>3</v>
      </c>
      <c r="G6" s="21" t="n">
        <f aca="false">IF(F6&gt;0,E6*F6,"")</f>
        <v>13.68</v>
      </c>
      <c r="H6" s="23" t="s">
        <v>91</v>
      </c>
      <c r="I6" s="0" t="s">
        <v>92</v>
      </c>
      <c r="J6" s="0" t="s">
        <v>93</v>
      </c>
    </row>
    <row r="7" customFormat="false" ht="12.25" hidden="false" customHeight="true" outlineLevel="0" collapsed="false">
      <c r="A7" s="1" t="s">
        <v>145</v>
      </c>
      <c r="B7" s="20" t="s">
        <v>68</v>
      </c>
      <c r="C7" s="20" t="s">
        <v>64</v>
      </c>
      <c r="D7" s="20" t="s">
        <v>69</v>
      </c>
      <c r="E7" s="21" t="n">
        <v>16</v>
      </c>
      <c r="F7" s="28" t="n">
        <v>2</v>
      </c>
      <c r="G7" s="21" t="n">
        <f aca="false">IF(F7&gt;0,E7*F7,"")</f>
        <v>32</v>
      </c>
      <c r="H7" s="23" t="s">
        <v>70</v>
      </c>
    </row>
    <row r="8" customFormat="false" ht="12.25" hidden="false" customHeight="true" outlineLevel="0" collapsed="false">
      <c r="A8" s="1" t="s">
        <v>146</v>
      </c>
      <c r="B8" s="20" t="s">
        <v>147</v>
      </c>
      <c r="C8" s="20" t="s">
        <v>64</v>
      </c>
      <c r="D8" s="20" t="s">
        <v>148</v>
      </c>
      <c r="E8" s="21" t="n">
        <v>22.6</v>
      </c>
      <c r="F8" s="22" t="n">
        <f aca="false">C4-1</f>
        <v>3</v>
      </c>
      <c r="G8" s="21" t="n">
        <f aca="false">IF(F8&gt;0,E8*F8,"")</f>
        <v>67.8</v>
      </c>
      <c r="H8" s="23" t="s">
        <v>149</v>
      </c>
      <c r="I8" s="2"/>
      <c r="J8" s="2"/>
      <c r="K8" s="2"/>
      <c r="L8" s="2"/>
      <c r="M8" s="2"/>
    </row>
    <row r="9" customFormat="false" ht="12.25" hidden="false" customHeight="true" outlineLevel="0" collapsed="false">
      <c r="A9" s="1" t="n">
        <v>6</v>
      </c>
      <c r="B9" s="20" t="s">
        <v>107</v>
      </c>
      <c r="C9" s="20" t="s">
        <v>64</v>
      </c>
      <c r="D9" s="20" t="s">
        <v>108</v>
      </c>
      <c r="E9" s="21" t="n">
        <v>165.6</v>
      </c>
      <c r="F9" s="28" t="n">
        <v>1</v>
      </c>
      <c r="G9" s="21" t="n">
        <f aca="false">IF(F9&gt;0,E9*F9,"")</f>
        <v>165.6</v>
      </c>
      <c r="H9" s="23" t="s">
        <v>109</v>
      </c>
      <c r="I9" s="0" t="s">
        <v>150</v>
      </c>
    </row>
    <row r="10" customFormat="false" ht="12.25" hidden="false" customHeight="true" outlineLevel="0" collapsed="false">
      <c r="A10" s="1" t="n">
        <v>9</v>
      </c>
      <c r="B10" s="0" t="s">
        <v>97</v>
      </c>
      <c r="C10" s="0" t="s">
        <v>64</v>
      </c>
      <c r="D10" s="0" t="s">
        <v>98</v>
      </c>
      <c r="E10" s="24" t="n">
        <v>5.4</v>
      </c>
      <c r="F10" s="1" t="n">
        <v>1</v>
      </c>
      <c r="G10" s="21" t="n">
        <f aca="false">IF(F10&gt;0,E10*F10,"")</f>
        <v>5.4</v>
      </c>
      <c r="H10" s="23" t="s">
        <v>99</v>
      </c>
    </row>
    <row r="11" customFormat="false" ht="12.25" hidden="false" customHeight="true" outlineLevel="0" collapsed="false">
      <c r="A11" s="1" t="n">
        <v>10</v>
      </c>
      <c r="B11" s="20" t="s">
        <v>75</v>
      </c>
      <c r="C11" s="20" t="s">
        <v>64</v>
      </c>
      <c r="D11" s="20" t="s">
        <v>76</v>
      </c>
      <c r="E11" s="21" t="n">
        <v>9.8</v>
      </c>
      <c r="F11" s="28" t="n">
        <v>1</v>
      </c>
      <c r="G11" s="21" t="n">
        <f aca="false">IF(F11&gt;0,E11*F11,"")</f>
        <v>9.8</v>
      </c>
      <c r="H11" s="23" t="s">
        <v>77</v>
      </c>
    </row>
    <row r="12" customFormat="false" ht="12.25" hidden="false" customHeight="true" outlineLevel="0" collapsed="false">
      <c r="A12" s="1" t="n">
        <v>11</v>
      </c>
      <c r="B12" s="0" t="s">
        <v>79</v>
      </c>
      <c r="C12" s="0" t="s">
        <v>64</v>
      </c>
      <c r="D12" s="0" t="s">
        <v>80</v>
      </c>
      <c r="E12" s="24" t="n">
        <v>1.9</v>
      </c>
      <c r="F12" s="1" t="n">
        <v>1</v>
      </c>
      <c r="G12" s="21" t="n">
        <f aca="false">IF(F12&gt;0,E12*F12,"")</f>
        <v>1.9</v>
      </c>
      <c r="H12" s="23" t="s">
        <v>81</v>
      </c>
    </row>
    <row r="13" customFormat="false" ht="12.25" hidden="false" customHeight="true" outlineLevel="0" collapsed="false">
      <c r="A13" s="1" t="n">
        <v>12</v>
      </c>
      <c r="B13" s="0" t="s">
        <v>151</v>
      </c>
      <c r="C13" s="0" t="s">
        <v>152</v>
      </c>
      <c r="D13" s="0" t="s">
        <v>153</v>
      </c>
      <c r="E13" s="24" t="n">
        <v>60.9</v>
      </c>
      <c r="F13" s="1" t="n">
        <v>1</v>
      </c>
      <c r="G13" s="21" t="n">
        <f aca="false">IF(F13&gt;0,E13*F13,"")</f>
        <v>60.9</v>
      </c>
      <c r="H13" s="23" t="s">
        <v>154</v>
      </c>
      <c r="I13" s="0" t="s">
        <v>155</v>
      </c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swagelok.com/search/find_products_home.aspx?part=SS-T4-S-035-20"/>
    <hyperlink ref="H7" r:id="rId2" display="http://www.swagelok.com/search/find_products_home.aspx?part=SS-400-9&amp;item=2e0d1368-7191-426d-9436-f6b2d91c4071"/>
    <hyperlink ref="H8" r:id="rId3" display="http://www.swagelok.com/search/find_products_home.aspx?part=SS-400-3&amp;item=2cae453c-a275-4713-af4b-cd3f1469885c"/>
    <hyperlink ref="H9" r:id="rId4" display="http://www.swagelok.com/search/find_products_home.aspx?part=SS-DLS4&amp;item=#"/>
    <hyperlink ref="H10" r:id="rId5" display="http://www.swagelok.com/search/find_products_home.aspx?part=SS-4-VCR-1"/>
    <hyperlink ref="H11" r:id="rId6" display="http://www.swagelok.com/search/find_products_home.aspx?part=SS-4-VCR-3-4TA"/>
    <hyperlink ref="H12" r:id="rId7" display="http://www.swagelok.com/search/find_products_home.aspx?part=SS-4-VCR-2-VS"/>
    <hyperlink ref="H13" r:id="rId8" display="http://www.lesker.com/newweb/flanges/adapters_fittings_vcr.cfm?pgid=kf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" activeCellId="0" sqref="F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418.1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43.35</v>
      </c>
    </row>
    <row r="3" customFormat="false" ht="19" hidden="false" customHeight="false" outlineLevel="0" collapsed="false">
      <c r="B3" s="12" t="s">
        <v>14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0" t="s">
        <v>156</v>
      </c>
      <c r="C6" s="20" t="s">
        <v>152</v>
      </c>
      <c r="D6" s="20" t="s">
        <v>157</v>
      </c>
      <c r="E6" s="21" t="n">
        <v>255</v>
      </c>
      <c r="F6" s="26" t="n">
        <v>1</v>
      </c>
      <c r="G6" s="21" t="n">
        <f aca="false">IF(F6&gt;0,E6*F6,"")</f>
        <v>255</v>
      </c>
      <c r="H6" s="23" t="s">
        <v>158</v>
      </c>
    </row>
    <row r="7" customFormat="false" ht="12.25" hidden="false" customHeight="true" outlineLevel="0" collapsed="false">
      <c r="A7" s="1" t="s">
        <v>159</v>
      </c>
      <c r="B7" s="20" t="s">
        <v>160</v>
      </c>
      <c r="C7" s="20" t="s">
        <v>152</v>
      </c>
      <c r="D7" s="20" t="s">
        <v>161</v>
      </c>
      <c r="E7" s="21" t="n">
        <v>9.3</v>
      </c>
      <c r="F7" s="26" t="n">
        <v>2</v>
      </c>
      <c r="G7" s="21" t="n">
        <f aca="false">IF(F7&gt;0,E7*F7,"")</f>
        <v>18.6</v>
      </c>
      <c r="H7" s="23" t="s">
        <v>162</v>
      </c>
    </row>
    <row r="8" customFormat="false" ht="12.25" hidden="false" customHeight="true" outlineLevel="0" collapsed="false">
      <c r="A8" s="1" t="s">
        <v>163</v>
      </c>
      <c r="B8" s="0" t="s">
        <v>164</v>
      </c>
      <c r="C8" s="0" t="s">
        <v>152</v>
      </c>
      <c r="D8" s="0" t="s">
        <v>165</v>
      </c>
      <c r="E8" s="24" t="n">
        <v>31</v>
      </c>
      <c r="F8" s="1" t="n">
        <v>2</v>
      </c>
      <c r="G8" s="21" t="n">
        <f aca="false">IF(F8&gt;0,E8*F8,"")</f>
        <v>62</v>
      </c>
      <c r="H8" s="29" t="s">
        <v>166</v>
      </c>
      <c r="I8" s="0" t="s">
        <v>167</v>
      </c>
    </row>
    <row r="9" customFormat="false" ht="12.25" hidden="false" customHeight="true" outlineLevel="0" collapsed="false">
      <c r="A9" s="1" t="s">
        <v>168</v>
      </c>
      <c r="B9" s="20" t="s">
        <v>169</v>
      </c>
      <c r="C9" s="20" t="s">
        <v>152</v>
      </c>
      <c r="D9" s="20" t="s">
        <v>170</v>
      </c>
      <c r="E9" s="21" t="n">
        <v>8.25</v>
      </c>
      <c r="F9" s="26" t="n">
        <v>4</v>
      </c>
      <c r="G9" s="21" t="n">
        <f aca="false">IF(F9&gt;0,E9*F9,"")</f>
        <v>33</v>
      </c>
      <c r="H9" s="23" t="s">
        <v>171</v>
      </c>
    </row>
    <row r="10" customFormat="false" ht="12.25" hidden="false" customHeight="true" outlineLevel="0" collapsed="false">
      <c r="A10" s="1" t="s">
        <v>172</v>
      </c>
      <c r="B10" s="20" t="s">
        <v>173</v>
      </c>
      <c r="C10" s="20" t="s">
        <v>152</v>
      </c>
      <c r="D10" s="20" t="s">
        <v>174</v>
      </c>
      <c r="E10" s="21" t="n">
        <v>8.25</v>
      </c>
      <c r="F10" s="26" t="n">
        <v>6</v>
      </c>
      <c r="G10" s="21" t="n">
        <f aca="false">IF(F10&gt;0,E10*F10,"")</f>
        <v>49.5</v>
      </c>
      <c r="H10" s="23" t="s">
        <v>175</v>
      </c>
    </row>
    <row r="11" customFormat="false" ht="12.25" hidden="false" customHeight="true" outlineLevel="0" collapsed="false">
      <c r="E11" s="24"/>
      <c r="F11" s="1"/>
      <c r="G11" s="21" t="str">
        <f aca="false">IF(F11&gt;0,E11*F11,"")</f>
        <v/>
      </c>
    </row>
    <row r="12" customFormat="false" ht="12.25" hidden="false" customHeight="true" outlineLevel="0" collapsed="false">
      <c r="E12" s="24"/>
      <c r="F12" s="1"/>
      <c r="G12" s="21" t="str">
        <f aca="false">IF(F12&gt;0,E12*F12,"")</f>
        <v/>
      </c>
    </row>
    <row r="13" customFormat="false" ht="12.25" hidden="false" customHeight="true" outlineLevel="0" collapsed="false">
      <c r="E13" s="24"/>
      <c r="F13" s="1"/>
      <c r="G13" s="21" t="str">
        <f aca="false">IF(F13&gt;0,E13*F13,"")</f>
        <v/>
      </c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20" t="s">
        <v>173</v>
      </c>
      <c r="C25" s="20" t="s">
        <v>152</v>
      </c>
      <c r="D25" s="20" t="s">
        <v>174</v>
      </c>
      <c r="E25" s="21" t="n">
        <v>8.25</v>
      </c>
      <c r="F25" s="26" t="n">
        <v>2</v>
      </c>
      <c r="G25" s="21" t="n">
        <f aca="false">F25*E25</f>
        <v>16.5</v>
      </c>
      <c r="H25" s="23" t="s">
        <v>175</v>
      </c>
      <c r="I25" s="0" t="s">
        <v>176</v>
      </c>
    </row>
    <row r="26" customFormat="false" ht="12.25" hidden="false" customHeight="true" outlineLevel="0" collapsed="false">
      <c r="B26" s="20" t="s">
        <v>169</v>
      </c>
      <c r="C26" s="20" t="s">
        <v>152</v>
      </c>
      <c r="D26" s="20" t="s">
        <v>170</v>
      </c>
      <c r="E26" s="21" t="n">
        <v>8.25</v>
      </c>
      <c r="F26" s="26" t="n">
        <v>1</v>
      </c>
      <c r="G26" s="21" t="n">
        <f aca="false">F26*E26</f>
        <v>8.25</v>
      </c>
      <c r="H26" s="23" t="s">
        <v>171</v>
      </c>
      <c r="I26" s="0" t="s">
        <v>176</v>
      </c>
    </row>
    <row r="27" customFormat="false" ht="12.25" hidden="false" customHeight="true" outlineLevel="0" collapsed="false">
      <c r="B27" s="20" t="s">
        <v>160</v>
      </c>
      <c r="C27" s="20" t="s">
        <v>152</v>
      </c>
      <c r="D27" s="20" t="s">
        <v>161</v>
      </c>
      <c r="E27" s="21" t="n">
        <v>9.3</v>
      </c>
      <c r="F27" s="26" t="n">
        <v>2</v>
      </c>
      <c r="G27" s="21" t="n">
        <f aca="false">F27*E27</f>
        <v>18.6</v>
      </c>
      <c r="H27" s="23" t="s">
        <v>162</v>
      </c>
      <c r="I27" s="0" t="s">
        <v>177</v>
      </c>
    </row>
  </sheetData>
  <hyperlinks>
    <hyperlink ref="H6" r:id="rId1" display="http://www.lesker.com/newweb/flanges/fittings_kf_crosses.cfm?pgid=6way"/>
    <hyperlink ref="H7" r:id="rId2" display="http://www.lesker.com/newweb/flanges/flanges_kf_blank.cfm?pgid=flange1"/>
    <hyperlink ref="H8" r:id="rId3" display="http://www.lesker.com/newweb/flanges/hardware_kf_centeringrings_screen.cfm?pgid=0"/>
    <hyperlink ref="H9" r:id="rId4" display="http://www.lesker.com/newweb/flanges/hardware_kf_centeringrings.cfm?pgid=ss"/>
    <hyperlink ref="H10" r:id="rId5" display="http://www.lesker.com/newweb/flanges/hardware_kf_clamps_machined.cfm?pgid=al2"/>
    <hyperlink ref="H25" r:id="rId6" display="http://www.lesker.com/newweb/flanges/hardware_kf_clamps_machined.cfm?pgid=al2"/>
    <hyperlink ref="H26" r:id="rId7" display="http://www.lesker.com/newweb/flanges/hardware_kf_centeringrings.cfm?pgid=ss"/>
    <hyperlink ref="H27" r:id="rId8" display="http://www.lesker.com/newweb/flanges/flanges_kf_blank.cfm?pgid=flange1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" activeCellId="0" sqref="F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2071.2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0</v>
      </c>
    </row>
    <row r="3" customFormat="false" ht="19" hidden="false" customHeight="false" outlineLevel="0" collapsed="false">
      <c r="B3" s="12" t="s">
        <v>16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s">
        <v>178</v>
      </c>
      <c r="B6" s="20" t="s">
        <v>179</v>
      </c>
      <c r="C6" s="20" t="s">
        <v>152</v>
      </c>
      <c r="D6" s="20" t="s">
        <v>180</v>
      </c>
      <c r="E6" s="21" t="n">
        <v>40.2</v>
      </c>
      <c r="F6" s="28" t="n">
        <v>2</v>
      </c>
      <c r="G6" s="21" t="n">
        <f aca="false">IF(F6&gt;0,E6*F6,"")</f>
        <v>80.4</v>
      </c>
      <c r="H6" s="23" t="s">
        <v>181</v>
      </c>
    </row>
    <row r="7" customFormat="false" ht="12.25" hidden="false" customHeight="true" outlineLevel="0" collapsed="false">
      <c r="A7" s="1" t="s">
        <v>159</v>
      </c>
      <c r="B7" s="0" t="s">
        <v>182</v>
      </c>
      <c r="C7" s="0" t="s">
        <v>152</v>
      </c>
      <c r="D7" s="0" t="s">
        <v>183</v>
      </c>
      <c r="E7" s="24" t="n">
        <v>6.2</v>
      </c>
      <c r="F7" s="1" t="n">
        <v>2</v>
      </c>
      <c r="G7" s="21" t="n">
        <f aca="false">IF(F7&gt;0,E7*F7,"")</f>
        <v>12.4</v>
      </c>
      <c r="H7" s="23" t="s">
        <v>171</v>
      </c>
    </row>
    <row r="8" customFormat="false" ht="12.25" hidden="false" customHeight="true" outlineLevel="0" collapsed="false">
      <c r="A8" s="1" t="s">
        <v>163</v>
      </c>
      <c r="B8" s="20" t="s">
        <v>184</v>
      </c>
      <c r="C8" s="20" t="s">
        <v>152</v>
      </c>
      <c r="D8" s="20" t="s">
        <v>185</v>
      </c>
      <c r="E8" s="21" t="n">
        <v>6.2</v>
      </c>
      <c r="F8" s="28" t="n">
        <v>2</v>
      </c>
      <c r="G8" s="21" t="n">
        <f aca="false">IF(F8&gt;0,E8*F8,"")</f>
        <v>12.4</v>
      </c>
      <c r="H8" s="23" t="s">
        <v>175</v>
      </c>
    </row>
    <row r="9" customFormat="false" ht="12.25" hidden="false" customHeight="true" outlineLevel="0" collapsed="false">
      <c r="A9" s="1" t="n">
        <v>4</v>
      </c>
      <c r="B9" s="20" t="s">
        <v>186</v>
      </c>
      <c r="C9" s="20" t="s">
        <v>132</v>
      </c>
      <c r="D9" s="20" t="s">
        <v>187</v>
      </c>
      <c r="E9" s="21" t="n">
        <v>983</v>
      </c>
      <c r="F9" s="26" t="n">
        <v>1</v>
      </c>
      <c r="G9" s="21" t="n">
        <f aca="false">IF(F9&gt;0,E9*F9,"")</f>
        <v>983</v>
      </c>
      <c r="H9" s="23" t="s">
        <v>188</v>
      </c>
      <c r="I9" s="0" t="s">
        <v>189</v>
      </c>
    </row>
    <row r="10" customFormat="false" ht="12.25" hidden="false" customHeight="true" outlineLevel="0" collapsed="false">
      <c r="A10" s="1" t="n">
        <v>5</v>
      </c>
      <c r="B10" s="20" t="s">
        <v>190</v>
      </c>
      <c r="C10" s="20" t="s">
        <v>132</v>
      </c>
      <c r="D10" s="20" t="s">
        <v>191</v>
      </c>
      <c r="E10" s="21" t="n">
        <v>983</v>
      </c>
      <c r="F10" s="28" t="n">
        <v>1</v>
      </c>
      <c r="G10" s="21" t="n">
        <f aca="false">IF(F10&gt;0,E10*F10,"")</f>
        <v>983</v>
      </c>
      <c r="H10" s="23" t="s">
        <v>188</v>
      </c>
      <c r="I10" s="0" t="s">
        <v>189</v>
      </c>
    </row>
    <row r="11" customFormat="false" ht="12.25" hidden="false" customHeight="true" outlineLevel="0" collapsed="false">
      <c r="E11" s="24"/>
      <c r="F11" s="1"/>
      <c r="G11" s="21" t="str">
        <f aca="false">IF(F11&gt;0,E11*F11,"")</f>
        <v/>
      </c>
      <c r="H11" s="23"/>
    </row>
    <row r="12" customFormat="false" ht="12.25" hidden="false" customHeight="true" outlineLevel="0" collapsed="false">
      <c r="E12" s="24"/>
      <c r="F12" s="1"/>
      <c r="G12" s="21" t="str">
        <f aca="false">IF(F12&gt;0,E12*F12,"")</f>
        <v/>
      </c>
      <c r="H12" s="23"/>
    </row>
    <row r="13" customFormat="false" ht="12.25" hidden="false" customHeight="true" outlineLevel="0" collapsed="false">
      <c r="E13" s="24"/>
      <c r="F13" s="1"/>
      <c r="G13" s="21" t="str">
        <f aca="false">IF(F13&gt;0,E13*F13,"")</f>
        <v/>
      </c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</sheetData>
  <hyperlinks>
    <hyperlink ref="H6" r:id="rId1" display="http://www.lesker.com/newweb/flanges/fittings_kf_nipples.cfm?pgid=reducer1"/>
    <hyperlink ref="H7" r:id="rId2" display="http://www.lesker.com/newweb/flanges/hardware_kf_centeringrings.cfm?pgid=ss"/>
    <hyperlink ref="H8" r:id="rId3" display="http://www.lesker.com/newweb/flanges/hardware_kf_clamps_machined.cfm?pgid=al2"/>
    <hyperlink ref="H9" r:id="rId4" display="http://www.mksinst.com/product/Product.aspx?ProductID=124"/>
    <hyperlink ref="H10" r:id="rId5" display="http://www.mksinst.com/product/Product.aspx?ProductID=124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" activeCellId="0" sqref="F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21.82"/>
    <col collapsed="false" customWidth="true" hidden="false" outlineLevel="0" max="2" min="2" style="0" width="47.33"/>
    <col collapsed="false" customWidth="true" hidden="false" outlineLevel="0" max="4" min="4" style="0" width="21.66"/>
    <col collapsed="false" customWidth="true" hidden="false" outlineLevel="0" max="5" min="5" style="10" width="22.32"/>
    <col collapsed="false" customWidth="true" hidden="false" outlineLevel="0" max="6" min="6" style="0" width="9.15"/>
    <col collapsed="false" customWidth="true" hidden="false" outlineLevel="0" max="7" min="7" style="0" width="17.49"/>
  </cols>
  <sheetData>
    <row r="1" customFormat="false" ht="12.25" hidden="false" customHeight="true" outlineLevel="0" collapsed="false">
      <c r="E1" s="11" t="s">
        <v>46</v>
      </c>
      <c r="F1" s="11" t="n">
        <f aca="false">SUM(G6:G22)</f>
        <v>222.7</v>
      </c>
    </row>
    <row r="2" customFormat="false" ht="12.25" hidden="false" customHeight="true" outlineLevel="0" collapsed="false">
      <c r="E2" s="4" t="s">
        <v>47</v>
      </c>
      <c r="F2" s="11" t="n">
        <f aca="false">SUM(G25:G41)</f>
        <v>148.5</v>
      </c>
    </row>
    <row r="3" customFormat="false" ht="19" hidden="false" customHeight="false" outlineLevel="0" collapsed="false">
      <c r="B3" s="12" t="s">
        <v>18</v>
      </c>
    </row>
    <row r="4" customFormat="false" ht="12.25" hidden="false" customHeight="true" outlineLevel="0" collapsed="false"/>
    <row r="5" customFormat="false" ht="12.25" hidden="false" customHeight="true" outlineLevel="0" collapsed="false">
      <c r="A5" s="9" t="s">
        <v>50</v>
      </c>
      <c r="B5" s="9" t="s">
        <v>51</v>
      </c>
      <c r="C5" s="9" t="s">
        <v>52</v>
      </c>
      <c r="D5" s="9" t="s">
        <v>53</v>
      </c>
      <c r="E5" s="15" t="s">
        <v>54</v>
      </c>
      <c r="F5" s="9" t="s">
        <v>55</v>
      </c>
      <c r="G5" s="9" t="s">
        <v>56</v>
      </c>
      <c r="H5" s="9" t="s">
        <v>57</v>
      </c>
      <c r="I5" s="9" t="s">
        <v>58</v>
      </c>
    </row>
    <row r="6" customFormat="false" ht="12.25" hidden="false" customHeight="true" outlineLevel="0" collapsed="false">
      <c r="A6" s="1" t="n">
        <v>1</v>
      </c>
      <c r="B6" s="20" t="s">
        <v>192</v>
      </c>
      <c r="C6" s="20" t="s">
        <v>193</v>
      </c>
      <c r="D6" s="20" t="s">
        <v>194</v>
      </c>
      <c r="E6" s="21" t="n">
        <v>88</v>
      </c>
      <c r="F6" s="28" t="n">
        <v>1</v>
      </c>
      <c r="G6" s="21" t="n">
        <f aca="false">IF(F6&gt;0,E6*F6,"")</f>
        <v>88</v>
      </c>
      <c r="H6" s="23" t="s">
        <v>195</v>
      </c>
      <c r="I6" s="2"/>
      <c r="J6" s="2"/>
      <c r="K6" s="2"/>
      <c r="L6" s="2"/>
      <c r="M6" s="2"/>
    </row>
    <row r="7" customFormat="false" ht="12.25" hidden="false" customHeight="true" outlineLevel="0" collapsed="false">
      <c r="A7" s="1" t="n">
        <v>2</v>
      </c>
      <c r="B7" s="20" t="s">
        <v>196</v>
      </c>
      <c r="C7" s="20" t="s">
        <v>197</v>
      </c>
      <c r="D7" s="20"/>
      <c r="E7" s="21" t="n">
        <v>29.7</v>
      </c>
      <c r="F7" s="28" t="n">
        <v>1</v>
      </c>
      <c r="G7" s="21" t="n">
        <f aca="false">IF(F7&gt;0,E7*F7,"")</f>
        <v>29.7</v>
      </c>
      <c r="H7" s="23"/>
      <c r="I7" s="0" t="s">
        <v>198</v>
      </c>
    </row>
    <row r="8" customFormat="false" ht="12.25" hidden="false" customHeight="true" outlineLevel="0" collapsed="false">
      <c r="A8" s="1" t="n">
        <v>3</v>
      </c>
      <c r="B8" s="20" t="s">
        <v>199</v>
      </c>
      <c r="C8" s="20" t="s">
        <v>193</v>
      </c>
      <c r="D8" s="20" t="s">
        <v>200</v>
      </c>
      <c r="E8" s="21" t="n">
        <v>105</v>
      </c>
      <c r="F8" s="28" t="n">
        <v>1</v>
      </c>
      <c r="G8" s="17" t="n">
        <f aca="false">IF(F8&gt;0,E8*F8,"")</f>
        <v>105</v>
      </c>
      <c r="H8" s="25" t="s">
        <v>195</v>
      </c>
    </row>
    <row r="9" customFormat="false" ht="12.25" hidden="false" customHeight="true" outlineLevel="0" collapsed="false">
      <c r="E9" s="24"/>
      <c r="F9" s="1"/>
      <c r="G9" s="21" t="str">
        <f aca="false">IF(F9&gt;0,E9*F9,"")</f>
        <v/>
      </c>
      <c r="H9" s="23"/>
    </row>
    <row r="10" customFormat="false" ht="12.25" hidden="false" customHeight="true" outlineLevel="0" collapsed="false">
      <c r="B10" s="20"/>
      <c r="C10" s="20"/>
      <c r="D10" s="20"/>
      <c r="E10" s="21"/>
      <c r="F10" s="28"/>
      <c r="G10" s="21" t="str">
        <f aca="false">IF(F10&gt;0,E10*F10,"")</f>
        <v/>
      </c>
      <c r="H10" s="23"/>
    </row>
    <row r="11" customFormat="false" ht="12.25" hidden="false" customHeight="true" outlineLevel="0" collapsed="false">
      <c r="E11" s="24"/>
      <c r="F11" s="1"/>
      <c r="G11" s="21" t="str">
        <f aca="false">IF(F11&gt;0,E11*F11,"")</f>
        <v/>
      </c>
      <c r="H11" s="23"/>
    </row>
    <row r="12" customFormat="false" ht="12.25" hidden="false" customHeight="true" outlineLevel="0" collapsed="false">
      <c r="E12" s="24"/>
      <c r="F12" s="1"/>
      <c r="G12" s="21" t="str">
        <f aca="false">IF(F12&gt;0,E12*F12,"")</f>
        <v/>
      </c>
      <c r="H12" s="23"/>
    </row>
    <row r="13" customFormat="false" ht="12.25" hidden="false" customHeight="true" outlineLevel="0" collapsed="false">
      <c r="E13" s="24"/>
      <c r="F13" s="1"/>
      <c r="G13" s="21" t="str">
        <f aca="false">IF(F13&gt;0,E13*F13,"")</f>
        <v/>
      </c>
    </row>
    <row r="14" customFormat="false" ht="12.25" hidden="false" customHeight="true" outlineLevel="0" collapsed="false">
      <c r="E14" s="24"/>
      <c r="F14" s="1"/>
      <c r="G14" s="21" t="str">
        <f aca="false">IF(F14&gt;0,E14*F14,"")</f>
        <v/>
      </c>
    </row>
    <row r="15" customFormat="false" ht="12.25" hidden="false" customHeight="true" outlineLevel="0" collapsed="false">
      <c r="E15" s="24"/>
      <c r="F15" s="1"/>
      <c r="G15" s="21" t="str">
        <f aca="false">IF(F15&gt;0,E15*F15,"")</f>
        <v/>
      </c>
    </row>
    <row r="16" customFormat="false" ht="12.25" hidden="false" customHeight="true" outlineLevel="0" collapsed="false">
      <c r="E16" s="24"/>
      <c r="F16" s="1"/>
      <c r="G16" s="21" t="str">
        <f aca="false">IF(F16&gt;0,E16*F16,"")</f>
        <v/>
      </c>
    </row>
    <row r="17" customFormat="false" ht="12.25" hidden="false" customHeight="true" outlineLevel="0" collapsed="false">
      <c r="E17" s="24"/>
      <c r="F17" s="1"/>
      <c r="G17" s="21" t="str">
        <f aca="false">IF(F17&gt;0,E17*F17,"")</f>
        <v/>
      </c>
    </row>
    <row r="18" customFormat="false" ht="12.25" hidden="false" customHeight="true" outlineLevel="0" collapsed="false">
      <c r="E18" s="24"/>
      <c r="F18" s="1"/>
      <c r="G18" s="21" t="str">
        <f aca="false">IF(F18&gt;0,E18*F18,"")</f>
        <v/>
      </c>
    </row>
    <row r="19" customFormat="false" ht="12.25" hidden="false" customHeight="true" outlineLevel="0" collapsed="false">
      <c r="E19" s="24"/>
      <c r="F19" s="1"/>
      <c r="G19" s="21" t="str">
        <f aca="false">IF(F19&gt;0,E19*F19,"")</f>
        <v/>
      </c>
    </row>
    <row r="20" customFormat="false" ht="12.25" hidden="false" customHeight="true" outlineLevel="0" collapsed="false">
      <c r="E20" s="24"/>
      <c r="F20" s="1"/>
      <c r="G20" s="21" t="str">
        <f aca="false">IF(F20&gt;0,E20*F20,"")</f>
        <v/>
      </c>
    </row>
    <row r="21" customFormat="false" ht="12.25" hidden="false" customHeight="true" outlineLevel="0" collapsed="false">
      <c r="E21" s="24"/>
      <c r="F21" s="1"/>
      <c r="G21" s="21" t="str">
        <f aca="false">IF(F21&gt;0,E21*F21,"")</f>
        <v/>
      </c>
    </row>
    <row r="22" customFormat="false" ht="12.25" hidden="false" customHeight="true" outlineLevel="0" collapsed="false">
      <c r="E22" s="24"/>
      <c r="F22" s="1"/>
      <c r="G22" s="21" t="str">
        <f aca="false">IF(F22&gt;0,E22*F22,"")</f>
        <v/>
      </c>
    </row>
    <row r="23" customFormat="false" ht="12.25" hidden="false" customHeight="true" outlineLevel="0" collapsed="false">
      <c r="E23" s="24"/>
      <c r="F23" s="1"/>
      <c r="G23" s="24"/>
    </row>
    <row r="24" customFormat="false" ht="12.25" hidden="false" customHeight="true" outlineLevel="0" collapsed="false">
      <c r="B24" s="9" t="s">
        <v>100</v>
      </c>
      <c r="E24" s="24"/>
      <c r="F24" s="1"/>
      <c r="G24" s="24"/>
      <c r="I24" s="4" t="s">
        <v>101</v>
      </c>
    </row>
    <row r="25" customFormat="false" ht="12.25" hidden="false" customHeight="true" outlineLevel="0" collapsed="false">
      <c r="B25" s="20" t="s">
        <v>196</v>
      </c>
      <c r="C25" s="20" t="s">
        <v>201</v>
      </c>
      <c r="D25" s="20"/>
      <c r="E25" s="21" t="n">
        <v>29.7</v>
      </c>
      <c r="F25" s="28" t="n">
        <v>5</v>
      </c>
      <c r="G25" s="21" t="n">
        <f aca="false">IF(F25&gt;0,E25*F25,"")</f>
        <v>148.5</v>
      </c>
      <c r="H25" s="23"/>
      <c r="I25" s="0" t="s">
        <v>202</v>
      </c>
    </row>
  </sheetData>
  <hyperlinks>
    <hyperlink ref="H6" r:id="rId1" display="http://www.ancorp.com/line.aspx?id=634&amp;catid=57"/>
    <hyperlink ref="H8" r:id="rId2" display="http://www.ancorp.com/line.aspx?id=634&amp;catid=57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00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6T17:21:03Z</dcterms:created>
  <dc:creator>D </dc:creator>
  <dc:description/>
  <dc:language>en-US</dc:language>
  <cp:lastModifiedBy>D </cp:lastModifiedBy>
  <dcterms:modified xsi:type="dcterms:W3CDTF">2015-05-07T20:44:27Z</dcterms:modified>
  <cp:revision>35</cp:revision>
  <dc:subject/>
  <dc:title/>
</cp:coreProperties>
</file>